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emma/Library/Mobile Documents/com~apple~CloudDocs/Docs_EPFL/Manuscripts/Frontiers_OLKR46/Response_to_Reviewers/"/>
    </mc:Choice>
  </mc:AlternateContent>
  <xr:revisionPtr revIDLastSave="0" documentId="10_ncr:8100000_{A2625E0D-D73B-8A49-AAFD-14EC29F36076}" xr6:coauthVersionLast="34" xr6:coauthVersionMax="34" xr10:uidLastSave="{00000000-0000-0000-0000-000000000000}"/>
  <bookViews>
    <workbookView xWindow="780" yWindow="960" windowWidth="27640" windowHeight="16540" xr2:uid="{BF5EEECE-3898-1249-AE21-5E66183FA04C}"/>
  </bookViews>
  <sheets>
    <sheet name="Table S2" sheetId="1" r:id="rId1"/>
  </sheets>
  <definedNames>
    <definedName name="even_zotu_wm" localSheetId="0">'Table S2'!$A$3:$J$9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9" i="1" l="1"/>
  <c r="I99" i="1" s="1"/>
  <c r="H98" i="1"/>
  <c r="I98" i="1" s="1"/>
  <c r="H97" i="1"/>
  <c r="I97" i="1" s="1"/>
  <c r="H96" i="1"/>
  <c r="I96" i="1" s="1"/>
  <c r="H95" i="1"/>
  <c r="I95" i="1" s="1"/>
  <c r="H94" i="1"/>
  <c r="I94" i="1" s="1"/>
  <c r="H93" i="1"/>
  <c r="I93" i="1" s="1"/>
  <c r="H92" i="1"/>
  <c r="I92" i="1" s="1"/>
  <c r="H91" i="1"/>
  <c r="I91" i="1" s="1"/>
  <c r="H90" i="1"/>
  <c r="I90" i="1" s="1"/>
  <c r="H89" i="1"/>
  <c r="I89" i="1" s="1"/>
  <c r="H88" i="1"/>
  <c r="I88" i="1" s="1"/>
  <c r="H87" i="1"/>
  <c r="I87" i="1" s="1"/>
  <c r="H86" i="1"/>
  <c r="I86" i="1" s="1"/>
  <c r="H85" i="1"/>
  <c r="I85" i="1" s="1"/>
  <c r="H84" i="1"/>
  <c r="I84" i="1" s="1"/>
  <c r="H83" i="1"/>
  <c r="I83" i="1" s="1"/>
  <c r="H82" i="1"/>
  <c r="I82" i="1" s="1"/>
  <c r="H81" i="1"/>
  <c r="I81" i="1" s="1"/>
  <c r="H80" i="1"/>
  <c r="I80" i="1" s="1"/>
  <c r="H79" i="1"/>
  <c r="I79" i="1" s="1"/>
  <c r="H78" i="1"/>
  <c r="I78" i="1" s="1"/>
  <c r="H77" i="1"/>
  <c r="I77" i="1" s="1"/>
  <c r="H76" i="1"/>
  <c r="I76" i="1" s="1"/>
  <c r="H75" i="1"/>
  <c r="I75" i="1" s="1"/>
  <c r="H74" i="1"/>
  <c r="I74" i="1" s="1"/>
  <c r="H73" i="1"/>
  <c r="I73" i="1" s="1"/>
  <c r="H72" i="1"/>
  <c r="I72" i="1" s="1"/>
  <c r="H71" i="1"/>
  <c r="I71" i="1" s="1"/>
  <c r="H70" i="1"/>
  <c r="I70" i="1" s="1"/>
  <c r="H69" i="1"/>
  <c r="I69" i="1" s="1"/>
  <c r="H68" i="1"/>
  <c r="I68" i="1" s="1"/>
  <c r="H67" i="1"/>
  <c r="I67" i="1" s="1"/>
  <c r="H66" i="1"/>
  <c r="I66" i="1" s="1"/>
  <c r="H65" i="1"/>
  <c r="I65" i="1" s="1"/>
  <c r="H64" i="1"/>
  <c r="I64" i="1" s="1"/>
  <c r="H63" i="1"/>
  <c r="I63" i="1" s="1"/>
  <c r="H62" i="1"/>
  <c r="I62" i="1" s="1"/>
  <c r="H61" i="1"/>
  <c r="I61" i="1" s="1"/>
  <c r="H60" i="1"/>
  <c r="I60" i="1" s="1"/>
  <c r="H59" i="1"/>
  <c r="I59" i="1" s="1"/>
  <c r="H58" i="1"/>
  <c r="I58" i="1" s="1"/>
  <c r="H57" i="1"/>
  <c r="I57" i="1" s="1"/>
  <c r="H56" i="1"/>
  <c r="I56" i="1" s="1"/>
  <c r="H55" i="1"/>
  <c r="I55" i="1" s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I37" i="1"/>
  <c r="H37" i="1"/>
  <c r="H36" i="1"/>
  <c r="I36" i="1" s="1"/>
  <c r="I35" i="1"/>
  <c r="H35" i="1"/>
  <c r="H34" i="1"/>
  <c r="I34" i="1" s="1"/>
  <c r="I33" i="1"/>
  <c r="H33" i="1"/>
  <c r="H32" i="1"/>
  <c r="I32" i="1" s="1"/>
  <c r="I31" i="1"/>
  <c r="H31" i="1"/>
  <c r="H30" i="1"/>
  <c r="I30" i="1" s="1"/>
  <c r="I29" i="1"/>
  <c r="H29" i="1"/>
  <c r="H28" i="1"/>
  <c r="I28" i="1" s="1"/>
  <c r="I27" i="1"/>
  <c r="H27" i="1"/>
  <c r="H26" i="1"/>
  <c r="I26" i="1" s="1"/>
  <c r="I25" i="1"/>
  <c r="H25" i="1"/>
  <c r="H24" i="1"/>
  <c r="I24" i="1" s="1"/>
  <c r="I23" i="1"/>
  <c r="H23" i="1"/>
  <c r="H22" i="1"/>
  <c r="I22" i="1" s="1"/>
  <c r="I21" i="1"/>
  <c r="H21" i="1"/>
  <c r="H20" i="1"/>
  <c r="I20" i="1" s="1"/>
  <c r="I19" i="1"/>
  <c r="H19" i="1"/>
  <c r="H18" i="1"/>
  <c r="I18" i="1" s="1"/>
  <c r="I17" i="1"/>
  <c r="H17" i="1"/>
  <c r="H16" i="1"/>
  <c r="I16" i="1" s="1"/>
  <c r="I15" i="1"/>
  <c r="H15" i="1"/>
  <c r="H14" i="1"/>
  <c r="I14" i="1" s="1"/>
  <c r="I13" i="1"/>
  <c r="H13" i="1"/>
  <c r="H12" i="1"/>
  <c r="I12" i="1" s="1"/>
  <c r="I11" i="1"/>
  <c r="H11" i="1"/>
  <c r="H10" i="1"/>
  <c r="I10" i="1" s="1"/>
  <c r="I9" i="1"/>
  <c r="H9" i="1"/>
  <c r="H8" i="1"/>
  <c r="I8" i="1" s="1"/>
  <c r="I7" i="1"/>
  <c r="H7" i="1"/>
  <c r="H6" i="1"/>
  <c r="I6" i="1" s="1"/>
  <c r="I5" i="1"/>
  <c r="H5" i="1"/>
  <c r="H4" i="1"/>
  <c r="I4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even_zotu_wm11111" type="6" refreshedVersion="0" background="1" saveData="1">
    <textPr fileType="mac" sourceFile="/Users/emma/Workdir/even_zotu_wm.txt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9" uniqueCount="276">
  <si>
    <t>#OTU ID</t>
  </si>
  <si>
    <t>March</t>
  </si>
  <si>
    <t>May</t>
  </si>
  <si>
    <t>June</t>
  </si>
  <si>
    <t>August</t>
  </si>
  <si>
    <t>September</t>
  </si>
  <si>
    <t>November</t>
  </si>
  <si>
    <t>Average</t>
  </si>
  <si>
    <t>Std Dev</t>
  </si>
  <si>
    <t>Kingdom</t>
  </si>
  <si>
    <t>Phylum</t>
  </si>
  <si>
    <t>Order</t>
  </si>
  <si>
    <t>Class</t>
  </si>
  <si>
    <t>Family</t>
  </si>
  <si>
    <t>Genus</t>
  </si>
  <si>
    <t>Species</t>
  </si>
  <si>
    <t>OTU2</t>
  </si>
  <si>
    <t>D_0__Bacteria</t>
  </si>
  <si>
    <t xml:space="preserve"> D_1__Proteobacteria</t>
  </si>
  <si>
    <t xml:space="preserve"> D_2__Deltaproteobacteria</t>
  </si>
  <si>
    <t xml:space="preserve"> D_3__Desulfovibrionales</t>
  </si>
  <si>
    <t xml:space="preserve"> D_4__Desulfomicrobiaceae</t>
  </si>
  <si>
    <t xml:space="preserve"> D_5__Desulfomicrobium</t>
  </si>
  <si>
    <t>OTU4</t>
  </si>
  <si>
    <t xml:space="preserve"> D_1__Firmicutes</t>
  </si>
  <si>
    <t xml:space="preserve"> D_2__Clostridia</t>
  </si>
  <si>
    <t xml:space="preserve"> D_3__Clostridiales</t>
  </si>
  <si>
    <t xml:space="preserve"> D_4__Clostridiales Incertae Sedis</t>
  </si>
  <si>
    <t xml:space="preserve"> D_5__Dethiosulfatibacter</t>
  </si>
  <si>
    <t>OTU12</t>
  </si>
  <si>
    <t xml:space="preserve"> D_4__Desulfovibrionaceae</t>
  </si>
  <si>
    <t xml:space="preserve"> D_5__Desulfovibrio</t>
  </si>
  <si>
    <t>OTU10</t>
  </si>
  <si>
    <t xml:space="preserve"> D_3__Clostridia Incertae Sedis</t>
  </si>
  <si>
    <t xml:space="preserve"> D_4__Unknown Family</t>
  </si>
  <si>
    <t xml:space="preserve"> D_5__Candidatus Desulforudis</t>
  </si>
  <si>
    <t xml:space="preserve"> D_6__uncultured bacterium</t>
  </si>
  <si>
    <t>OTU17</t>
  </si>
  <si>
    <t xml:space="preserve"> D_4__Eubacteriaceae</t>
  </si>
  <si>
    <t xml:space="preserve"> D_5__Acetobacterium</t>
  </si>
  <si>
    <t>OTU15</t>
  </si>
  <si>
    <t>D_0__Archaea</t>
  </si>
  <si>
    <t xml:space="preserve"> D_1__Euryarchaeota</t>
  </si>
  <si>
    <t xml:space="preserve"> D_2__Methanobacteria</t>
  </si>
  <si>
    <t xml:space="preserve"> D_3__Methanobacteriales</t>
  </si>
  <si>
    <t xml:space="preserve"> D_4__Methanobacteriaceae</t>
  </si>
  <si>
    <t>OTU26</t>
  </si>
  <si>
    <t xml:space="preserve"> D_2__Alphaproteobacteria</t>
  </si>
  <si>
    <t xml:space="preserve"> D_3__Rhizobiales</t>
  </si>
  <si>
    <t xml:space="preserve"> D_4__Phyllobacteriaceae</t>
  </si>
  <si>
    <t xml:space="preserve"> D_5__Hoeflea</t>
  </si>
  <si>
    <t xml:space="preserve"> Ambiguous_taxa</t>
  </si>
  <si>
    <t>OTU23</t>
  </si>
  <si>
    <t xml:space="preserve"> D_1__Tenericutes</t>
  </si>
  <si>
    <t xml:space="preserve"> D_2__Mollicutes</t>
  </si>
  <si>
    <t xml:space="preserve"> D_3__Acholeplasmatales</t>
  </si>
  <si>
    <t xml:space="preserve"> D_4__Acholeplasmataceae</t>
  </si>
  <si>
    <t xml:space="preserve"> D_5__Acholeplasma</t>
  </si>
  <si>
    <t>OTU29</t>
  </si>
  <si>
    <t xml:space="preserve"> D_2__Erysipelotrichia</t>
  </si>
  <si>
    <t xml:space="preserve"> D_3__Erysipelotrichales</t>
  </si>
  <si>
    <t xml:space="preserve"> D_4__Erysipelotrichaceae</t>
  </si>
  <si>
    <t xml:space="preserve"> D_5__Erysipelothrix</t>
  </si>
  <si>
    <t>OTU31</t>
  </si>
  <si>
    <t xml:space="preserve"> D_4__Peptococcaceae</t>
  </si>
  <si>
    <t xml:space="preserve"> D_5__Desulfosporosinus</t>
  </si>
  <si>
    <t>OTU39</t>
  </si>
  <si>
    <t xml:space="preserve"> D_3__Desulfarculales</t>
  </si>
  <si>
    <t xml:space="preserve"> D_4__Desulfarculaceae</t>
  </si>
  <si>
    <t>OTU33</t>
  </si>
  <si>
    <t>OTU43</t>
  </si>
  <si>
    <t xml:space="preserve"> D_4__Family XIII</t>
  </si>
  <si>
    <t>OTU66</t>
  </si>
  <si>
    <t>OTU24</t>
  </si>
  <si>
    <t xml:space="preserve"> D_3__Desulfobacterales</t>
  </si>
  <si>
    <t xml:space="preserve"> D_4__Desulfobacteraceae</t>
  </si>
  <si>
    <t>OTU71</t>
  </si>
  <si>
    <t>OTU68</t>
  </si>
  <si>
    <t xml:space="preserve"> D_1__Bacteroidetes</t>
  </si>
  <si>
    <t xml:space="preserve"> D_2__Bacteroidia</t>
  </si>
  <si>
    <t xml:space="preserve"> D_3__Bacteroidales</t>
  </si>
  <si>
    <t xml:space="preserve"> D_4__Porphyromonadaceae</t>
  </si>
  <si>
    <t xml:space="preserve"> D_5__Paludibacter</t>
  </si>
  <si>
    <t xml:space="preserve"> D_6__uncultured Dysgonomonas sp.</t>
  </si>
  <si>
    <t>OTU87</t>
  </si>
  <si>
    <t xml:space="preserve"> D_4__Family XI</t>
  </si>
  <si>
    <t xml:space="preserve"> D_5__uncultured</t>
  </si>
  <si>
    <t xml:space="preserve"> D_6__unidentified</t>
  </si>
  <si>
    <t>OTU84</t>
  </si>
  <si>
    <t xml:space="preserve"> D_4__Clostridiaceae 4</t>
  </si>
  <si>
    <t>OTU139</t>
  </si>
  <si>
    <t xml:space="preserve"> D_3__Desulfuromonadales</t>
  </si>
  <si>
    <t xml:space="preserve"> D_4__Desulfuromonadaceae</t>
  </si>
  <si>
    <t xml:space="preserve"> D_5__Desulfuromonas</t>
  </si>
  <si>
    <t>OTU122</t>
  </si>
  <si>
    <t xml:space="preserve"> D_4__Marinilabiaceae</t>
  </si>
  <si>
    <t>OTU130</t>
  </si>
  <si>
    <t>OTU69</t>
  </si>
  <si>
    <t xml:space="preserve"> D_4__Family XII</t>
  </si>
  <si>
    <t xml:space="preserve"> D_5__Fusibacter</t>
  </si>
  <si>
    <t xml:space="preserve"> D_6__uncultured Firmicutes bacterium</t>
  </si>
  <si>
    <t>OTU127</t>
  </si>
  <si>
    <t xml:space="preserve"> D_4__P. palm C-A 51</t>
  </si>
  <si>
    <t>OTU80</t>
  </si>
  <si>
    <t xml:space="preserve"> D_2__Betaproteobacteria</t>
  </si>
  <si>
    <t xml:space="preserve"> D_3__Burkholderiales</t>
  </si>
  <si>
    <t xml:space="preserve"> D_4__Comamonadaceae</t>
  </si>
  <si>
    <t xml:space="preserve"> D_5__Hydrogenophaga</t>
  </si>
  <si>
    <t>OTU89</t>
  </si>
  <si>
    <t xml:space="preserve"> D_3__EUB33-2</t>
  </si>
  <si>
    <t xml:space="preserve"> D_4__uncultured bacterium</t>
  </si>
  <si>
    <t xml:space="preserve"> D_5__uncultured bacterium</t>
  </si>
  <si>
    <t>OTU205</t>
  </si>
  <si>
    <t>OTU181</t>
  </si>
  <si>
    <t>OTU125</t>
  </si>
  <si>
    <t xml:space="preserve"> D_1__Parcubacteria</t>
  </si>
  <si>
    <t>OTU46</t>
  </si>
  <si>
    <t>OTU170</t>
  </si>
  <si>
    <t xml:space="preserve"> D_3__Thermoanaerobacterales</t>
  </si>
  <si>
    <t xml:space="preserve"> D_4__SRB2</t>
  </si>
  <si>
    <t>OTU217</t>
  </si>
  <si>
    <t xml:space="preserve"> D_5__Dehalobacter</t>
  </si>
  <si>
    <t>OTU229</t>
  </si>
  <si>
    <t xml:space="preserve"> D_1__TM6 (Dependentiae)</t>
  </si>
  <si>
    <t>OTU94</t>
  </si>
  <si>
    <t xml:space="preserve"> D_2__Gammaproteobacteria</t>
  </si>
  <si>
    <t xml:space="preserve"> D_3__Pseudomonadales</t>
  </si>
  <si>
    <t xml:space="preserve"> D_4__Pseudomonadaceae</t>
  </si>
  <si>
    <t xml:space="preserve"> D_5__Pseudomonas</t>
  </si>
  <si>
    <t>OTU233</t>
  </si>
  <si>
    <t>OTU227</t>
  </si>
  <si>
    <t xml:space="preserve"> D_4__Ruminococcaceae</t>
  </si>
  <si>
    <t>OTU237</t>
  </si>
  <si>
    <t xml:space="preserve"> D_2__Sphingobacteriia</t>
  </si>
  <si>
    <t xml:space="preserve"> D_3__Sphingobacteriales</t>
  </si>
  <si>
    <t xml:space="preserve"> D_4__Lentimicrobiaceae</t>
  </si>
  <si>
    <t>OTU209</t>
  </si>
  <si>
    <t>OTU287</t>
  </si>
  <si>
    <t>OTU228</t>
  </si>
  <si>
    <t>OTU9</t>
  </si>
  <si>
    <t xml:space="preserve"> D_4__Desulfobulbaceae</t>
  </si>
  <si>
    <t xml:space="preserve"> D_5__Desulfurivibrio</t>
  </si>
  <si>
    <t>OTU272</t>
  </si>
  <si>
    <t>OTU286</t>
  </si>
  <si>
    <t xml:space="preserve"> D_1__Elusimicrobia</t>
  </si>
  <si>
    <t xml:space="preserve"> D_2__Elusimicrobia</t>
  </si>
  <si>
    <t xml:space="preserve"> D_3__Lineage IV</t>
  </si>
  <si>
    <t>OTU293</t>
  </si>
  <si>
    <t>OTU602</t>
  </si>
  <si>
    <t xml:space="preserve"> D_4__Christensenellaceae</t>
  </si>
  <si>
    <t>OTU308</t>
  </si>
  <si>
    <t xml:space="preserve"> D_5__Hydrogenoanaerobacterium</t>
  </si>
  <si>
    <t>OTU362</t>
  </si>
  <si>
    <t xml:space="preserve"> D_1__Chloroflexi</t>
  </si>
  <si>
    <t xml:space="preserve"> D_2__Anaerolineae</t>
  </si>
  <si>
    <t xml:space="preserve"> D_3__Anaerolineales</t>
  </si>
  <si>
    <t xml:space="preserve"> D_4__Anaerolineaceae</t>
  </si>
  <si>
    <t>OTU184</t>
  </si>
  <si>
    <t xml:space="preserve"> D_1__Actinobacteria</t>
  </si>
  <si>
    <t xml:space="preserve"> D_2__Actinobacteria</t>
  </si>
  <si>
    <t xml:space="preserve"> D_3__Micrococcales</t>
  </si>
  <si>
    <t>OTU420</t>
  </si>
  <si>
    <t xml:space="preserve"> D_5__Desulfocurvus</t>
  </si>
  <si>
    <t>OTU105</t>
  </si>
  <si>
    <t xml:space="preserve"> D_5__Leptolinea</t>
  </si>
  <si>
    <t>OTU792</t>
  </si>
  <si>
    <t>OTU415</t>
  </si>
  <si>
    <t xml:space="preserve"> D_4__Cellulomonadaceae</t>
  </si>
  <si>
    <t xml:space="preserve"> D_5__Actinotalea</t>
  </si>
  <si>
    <t>OTU371</t>
  </si>
  <si>
    <t>OTU18</t>
  </si>
  <si>
    <t xml:space="preserve"> D_2__Epsilonproteobacteria</t>
  </si>
  <si>
    <t xml:space="preserve"> D_3__Campylobacterales</t>
  </si>
  <si>
    <t xml:space="preserve"> D_4__Helicobacteraceae</t>
  </si>
  <si>
    <t xml:space="preserve"> D_5__Sulfurimonas</t>
  </si>
  <si>
    <t>OTU532</t>
  </si>
  <si>
    <t xml:space="preserve"> D_3__Legionellales</t>
  </si>
  <si>
    <t xml:space="preserve"> D_4__Legionellaceae</t>
  </si>
  <si>
    <t xml:space="preserve"> D_5__Legionella</t>
  </si>
  <si>
    <t>OTU91</t>
  </si>
  <si>
    <t>OTU179</t>
  </si>
  <si>
    <t xml:space="preserve"> D_5__Pelolinea</t>
  </si>
  <si>
    <t>OTU65</t>
  </si>
  <si>
    <t xml:space="preserve"> D_5__Desulfoconvexum</t>
  </si>
  <si>
    <t xml:space="preserve"> D_6__uncultured delta proteobacterium</t>
  </si>
  <si>
    <t>OTU34</t>
  </si>
  <si>
    <t>OTU1</t>
  </si>
  <si>
    <t>OTU90</t>
  </si>
  <si>
    <t xml:space="preserve"> D_3__Syntrophobacterales</t>
  </si>
  <si>
    <t xml:space="preserve"> D_4__Syntrophaceae</t>
  </si>
  <si>
    <t xml:space="preserve"> D_5__Syntrophus</t>
  </si>
  <si>
    <t>OTU449</t>
  </si>
  <si>
    <t xml:space="preserve"> D_4__Rhizobiaceae</t>
  </si>
  <si>
    <t>OTU364</t>
  </si>
  <si>
    <t xml:space="preserve"> D_2__candidate division TM6 bacterium GW2011_GWA2_36_9</t>
  </si>
  <si>
    <t xml:space="preserve"> D_3__candidate division TM6 bacterium GW2011_GWA2_36_9</t>
  </si>
  <si>
    <t xml:space="preserve"> D_4__candidate division TM6 bacterium GW2011_GWA2_36_9</t>
  </si>
  <si>
    <t xml:space="preserve"> D_5__candidate division TM6 bacterium GW2011_GWA2_36_9</t>
  </si>
  <si>
    <t xml:space="preserve"> D_6__candidate division TM6 bacterium GW2011_GWA2_36_9</t>
  </si>
  <si>
    <t>OTU626</t>
  </si>
  <si>
    <t xml:space="preserve"> D_5__Saccharofermentans</t>
  </si>
  <si>
    <t>OTU715</t>
  </si>
  <si>
    <t>OTU503</t>
  </si>
  <si>
    <t>OTU86</t>
  </si>
  <si>
    <t>OTU134</t>
  </si>
  <si>
    <t>OTU862</t>
  </si>
  <si>
    <t>OTU816</t>
  </si>
  <si>
    <t xml:space="preserve"> D_2__Methanomicrobia</t>
  </si>
  <si>
    <t xml:space="preserve"> D_3__Methanosarcinales</t>
  </si>
  <si>
    <t xml:space="preserve"> D_4__Methanosarcinaceae</t>
  </si>
  <si>
    <t xml:space="preserve"> D_5__Methanolobus</t>
  </si>
  <si>
    <t>OTU720</t>
  </si>
  <si>
    <t xml:space="preserve"> D_3__Kineosporiales</t>
  </si>
  <si>
    <t xml:space="preserve"> D_4__Kineosporiaceae</t>
  </si>
  <si>
    <t>OTU561</t>
  </si>
  <si>
    <t>OTU146</t>
  </si>
  <si>
    <t xml:space="preserve"> D_2__uncultured bacterium</t>
  </si>
  <si>
    <t xml:space="preserve"> D_3__uncultured bacterium</t>
  </si>
  <si>
    <t>OTU248</t>
  </si>
  <si>
    <t xml:space="preserve"> D_3__Enterobacteriales</t>
  </si>
  <si>
    <t xml:space="preserve"> D_4__Enterobacteriaceae</t>
  </si>
  <si>
    <t xml:space="preserve"> D_5__Escherichia-Shigella</t>
  </si>
  <si>
    <t>OTU82</t>
  </si>
  <si>
    <t xml:space="preserve"> D_3__Caulobacterales</t>
  </si>
  <si>
    <t xml:space="preserve"> D_4__Caulobacteraceae</t>
  </si>
  <si>
    <t xml:space="preserve"> D_5__Brevundimonas</t>
  </si>
  <si>
    <t>OTU257</t>
  </si>
  <si>
    <t>OTU662</t>
  </si>
  <si>
    <t>OTU540</t>
  </si>
  <si>
    <t>OTU906</t>
  </si>
  <si>
    <t xml:space="preserve"> D_2__Bacilli</t>
  </si>
  <si>
    <t xml:space="preserve"> D_3__Bacillales</t>
  </si>
  <si>
    <t xml:space="preserve"> D_4__Alicyclobacillaceae</t>
  </si>
  <si>
    <t xml:space="preserve"> D_5__Alicyclobacillus</t>
  </si>
  <si>
    <t>OTU553</t>
  </si>
  <si>
    <t>OTU132</t>
  </si>
  <si>
    <t>OTU366</t>
  </si>
  <si>
    <t xml:space="preserve"> D_1__Ignavibacteriae</t>
  </si>
  <si>
    <t xml:space="preserve"> D_2__Ignavibacteria</t>
  </si>
  <si>
    <t xml:space="preserve"> D_3__Ignavibacteriales</t>
  </si>
  <si>
    <t xml:space="preserve"> D_4__IheB3-7</t>
  </si>
  <si>
    <t>OTU788</t>
  </si>
  <si>
    <t xml:space="preserve"> D_2__Candidatus Babela massiliensis</t>
  </si>
  <si>
    <t xml:space="preserve"> D_3__Candidatus Babela massiliensis</t>
  </si>
  <si>
    <t xml:space="preserve"> D_4__Candidatus Babela massiliensis</t>
  </si>
  <si>
    <t xml:space="preserve"> D_5__Candidatus Babela massiliensis</t>
  </si>
  <si>
    <t xml:space="preserve"> D_6__Candidatus Babela massiliensis</t>
  </si>
  <si>
    <t>OTU353</t>
  </si>
  <si>
    <t xml:space="preserve"> D_1__Spirochaetae</t>
  </si>
  <si>
    <t xml:space="preserve"> D_2__Spirochaetes</t>
  </si>
  <si>
    <t xml:space="preserve"> D_3__Spirochaetales</t>
  </si>
  <si>
    <t xml:space="preserve"> D_4__PL-11B10</t>
  </si>
  <si>
    <t>OTU727</t>
  </si>
  <si>
    <t>OTU172</t>
  </si>
  <si>
    <t xml:space="preserve"> D_3__Hydrogenophilales</t>
  </si>
  <si>
    <t xml:space="preserve"> D_4__Hydrogenophilaceae</t>
  </si>
  <si>
    <t xml:space="preserve"> D_5__Thiobacillus</t>
  </si>
  <si>
    <t>OTU294</t>
  </si>
  <si>
    <t xml:space="preserve"> D_3__Sphingomonadales</t>
  </si>
  <si>
    <t xml:space="preserve"> D_4__Sphingomonadaceae</t>
  </si>
  <si>
    <t xml:space="preserve"> D_5__Sphingobium</t>
  </si>
  <si>
    <t>OTU192</t>
  </si>
  <si>
    <t>OTU928</t>
  </si>
  <si>
    <t>OTU584</t>
  </si>
  <si>
    <t>OTU832</t>
  </si>
  <si>
    <t>OTU72</t>
  </si>
  <si>
    <t xml:space="preserve"> D_3__MD2896-B235</t>
  </si>
  <si>
    <t>OTU898</t>
  </si>
  <si>
    <t>OTU97</t>
  </si>
  <si>
    <t xml:space="preserve"> D_4__Bradyrhizobiaceae</t>
  </si>
  <si>
    <t>OTU654</t>
  </si>
  <si>
    <t xml:space="preserve"> D_2__Negativicutes</t>
  </si>
  <si>
    <t xml:space="preserve"> D_3__Selenomonadales</t>
  </si>
  <si>
    <t xml:space="preserve"> D_4__uncultured</t>
  </si>
  <si>
    <t>OTU933</t>
  </si>
  <si>
    <t>Table S3: All OTUs from 16S rRNA gene amplicon sequencing of OL-KR46 ground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ont="1" applyFill="1"/>
    <xf numFmtId="0" fontId="3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 applyBorder="1"/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2" fillId="0" borderId="1" xfId="0" applyFont="1" applyFill="1" applyBorder="1"/>
    <xf numFmtId="164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ven_zotu_wm" connectionId="1" xr16:uid="{8BB4C53E-79C0-9446-8A26-4F0D989F06C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BAED6-89DA-E94D-8C90-40CB82F10D5B}">
  <sheetPr codeName="Sheet2"/>
  <dimension ref="A1:P99"/>
  <sheetViews>
    <sheetView tabSelected="1" workbookViewId="0"/>
  </sheetViews>
  <sheetFormatPr baseColWidth="10" defaultRowHeight="16" x14ac:dyDescent="0.2"/>
  <cols>
    <col min="1" max="1" width="9" style="1" bestFit="1" customWidth="1"/>
    <col min="2" max="9" width="12.83203125" style="2" customWidth="1"/>
    <col min="10" max="10" width="16.5" style="1" customWidth="1"/>
    <col min="11" max="11" width="24" style="3" bestFit="1" customWidth="1"/>
    <col min="12" max="12" width="25" style="3" customWidth="1"/>
    <col min="13" max="13" width="27.33203125" style="3" customWidth="1"/>
    <col min="14" max="14" width="28.83203125" style="3" customWidth="1"/>
    <col min="15" max="15" width="26.6640625" style="3" customWidth="1"/>
    <col min="16" max="16" width="54.83203125" style="3" bestFit="1" customWidth="1"/>
    <col min="17" max="16384" width="10.83203125" style="3"/>
  </cols>
  <sheetData>
    <row r="1" spans="1:16" x14ac:dyDescent="0.2">
      <c r="A1" s="1" t="s">
        <v>275</v>
      </c>
    </row>
    <row r="3" spans="1:16" s="5" customFormat="1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</row>
    <row r="4" spans="1:16" x14ac:dyDescent="0.2">
      <c r="A4" s="1" t="s">
        <v>16</v>
      </c>
      <c r="B4" s="6">
        <v>30.23377834781088</v>
      </c>
      <c r="C4" s="6">
        <v>22.520841835247481</v>
      </c>
      <c r="D4" s="6">
        <v>27.280942109252027</v>
      </c>
      <c r="E4" s="6">
        <v>18.285431119920716</v>
      </c>
      <c r="F4" s="6">
        <v>32.487028508132688</v>
      </c>
      <c r="G4" s="6">
        <v>22.856060164402727</v>
      </c>
      <c r="H4" s="7">
        <f t="shared" ref="H4:H67" si="0">AVERAGE(B4:G4)</f>
        <v>25.610680347461084</v>
      </c>
      <c r="I4" s="7">
        <f t="shared" ref="I4:I67" si="1">_xlfn.STDEV.S(B4:H4)</f>
        <v>4.8689712145819053</v>
      </c>
      <c r="J4" s="1" t="s">
        <v>17</v>
      </c>
      <c r="K4" s="3" t="s">
        <v>18</v>
      </c>
      <c r="L4" s="3" t="s">
        <v>19</v>
      </c>
      <c r="M4" s="3" t="s">
        <v>20</v>
      </c>
      <c r="N4" s="3" t="s">
        <v>21</v>
      </c>
      <c r="O4" s="3" t="s">
        <v>22</v>
      </c>
    </row>
    <row r="5" spans="1:16" x14ac:dyDescent="0.2">
      <c r="A5" s="1" t="s">
        <v>23</v>
      </c>
      <c r="B5" s="6">
        <v>14.364834139800617</v>
      </c>
      <c r="C5" s="6">
        <v>21.812510931032474</v>
      </c>
      <c r="D5" s="6">
        <v>16.862939427505395</v>
      </c>
      <c r="E5" s="6">
        <v>8.2143065352999471</v>
      </c>
      <c r="F5" s="6">
        <v>15.661983326531804</v>
      </c>
      <c r="G5" s="6">
        <v>17.623739287588176</v>
      </c>
      <c r="H5" s="7">
        <f t="shared" si="0"/>
        <v>15.756718941293071</v>
      </c>
      <c r="I5" s="7">
        <f t="shared" si="1"/>
        <v>4.0868979352722601</v>
      </c>
      <c r="J5" s="1" t="s">
        <v>17</v>
      </c>
      <c r="K5" s="3" t="s">
        <v>24</v>
      </c>
      <c r="L5" s="3" t="s">
        <v>25</v>
      </c>
      <c r="M5" s="3" t="s">
        <v>26</v>
      </c>
      <c r="N5" s="3" t="s">
        <v>27</v>
      </c>
      <c r="O5" s="3" t="s">
        <v>28</v>
      </c>
    </row>
    <row r="6" spans="1:16" x14ac:dyDescent="0.2">
      <c r="A6" s="1" t="s">
        <v>29</v>
      </c>
      <c r="B6" s="6">
        <v>13.866379059056724</v>
      </c>
      <c r="C6" s="6">
        <v>12.819914883693814</v>
      </c>
      <c r="D6" s="6">
        <v>13.426222818165916</v>
      </c>
      <c r="E6" s="6">
        <v>8.7360811519850756</v>
      </c>
      <c r="F6" s="6">
        <v>3.6669970267591676</v>
      </c>
      <c r="G6" s="6">
        <v>4.2878796711945428</v>
      </c>
      <c r="H6" s="7">
        <f t="shared" si="0"/>
        <v>9.4672457684758751</v>
      </c>
      <c r="I6" s="7">
        <f t="shared" si="1"/>
        <v>4.22826961290051</v>
      </c>
      <c r="J6" s="1" t="s">
        <v>17</v>
      </c>
      <c r="K6" s="3" t="s">
        <v>18</v>
      </c>
      <c r="L6" s="3" t="s">
        <v>19</v>
      </c>
      <c r="M6" s="3" t="s">
        <v>20</v>
      </c>
      <c r="N6" s="3" t="s">
        <v>30</v>
      </c>
      <c r="O6" s="3" t="s">
        <v>31</v>
      </c>
    </row>
    <row r="7" spans="1:16" x14ac:dyDescent="0.2">
      <c r="A7" s="1" t="s">
        <v>32</v>
      </c>
      <c r="B7" s="6">
        <v>6.7131114090829582</v>
      </c>
      <c r="C7" s="6">
        <v>7.1386929400104933</v>
      </c>
      <c r="D7" s="6">
        <v>6.6985366991196882</v>
      </c>
      <c r="E7" s="6">
        <v>8.0977088555937744</v>
      </c>
      <c r="F7" s="6">
        <v>13.592374511747215</v>
      </c>
      <c r="G7" s="6">
        <v>8.8585087156765585</v>
      </c>
      <c r="H7" s="7">
        <f t="shared" si="0"/>
        <v>8.5164888552051146</v>
      </c>
      <c r="I7" s="7">
        <f t="shared" si="1"/>
        <v>2.3983470457187073</v>
      </c>
      <c r="J7" s="1" t="s">
        <v>17</v>
      </c>
      <c r="K7" s="3" t="s">
        <v>24</v>
      </c>
      <c r="L7" s="3" t="s">
        <v>25</v>
      </c>
      <c r="M7" s="3" t="s">
        <v>33</v>
      </c>
      <c r="N7" s="3" t="s">
        <v>34</v>
      </c>
      <c r="O7" s="3" t="s">
        <v>35</v>
      </c>
      <c r="P7" s="3" t="s">
        <v>36</v>
      </c>
    </row>
    <row r="8" spans="1:16" x14ac:dyDescent="0.2">
      <c r="A8" s="1" t="s">
        <v>37</v>
      </c>
      <c r="B8" s="6">
        <v>12.417652888707515</v>
      </c>
      <c r="C8" s="6">
        <v>3.1423074680813854</v>
      </c>
      <c r="D8" s="6">
        <v>2.8041741969334808</v>
      </c>
      <c r="E8" s="6">
        <v>21.684253483355683</v>
      </c>
      <c r="F8" s="6">
        <v>5.10406342913776</v>
      </c>
      <c r="G8" s="6">
        <v>1.9763306710196464</v>
      </c>
      <c r="H8" s="7">
        <f t="shared" si="0"/>
        <v>7.8547970228725781</v>
      </c>
      <c r="I8" s="7">
        <f t="shared" si="1"/>
        <v>7.0935742087735489</v>
      </c>
      <c r="J8" s="1" t="s">
        <v>17</v>
      </c>
      <c r="K8" s="3" t="s">
        <v>24</v>
      </c>
      <c r="L8" s="3" t="s">
        <v>25</v>
      </c>
      <c r="M8" s="3" t="s">
        <v>26</v>
      </c>
      <c r="N8" s="3" t="s">
        <v>38</v>
      </c>
      <c r="O8" s="3" t="s">
        <v>39</v>
      </c>
      <c r="P8" s="3" t="s">
        <v>36</v>
      </c>
    </row>
    <row r="9" spans="1:16" x14ac:dyDescent="0.2">
      <c r="A9" s="1" t="s">
        <v>40</v>
      </c>
      <c r="B9" s="6">
        <v>2.189121436483414</v>
      </c>
      <c r="C9" s="6">
        <v>8.9401270914708793</v>
      </c>
      <c r="D9" s="6">
        <v>6.8501136827377129</v>
      </c>
      <c r="E9" s="6">
        <v>7.4943158631143243</v>
      </c>
      <c r="F9" s="6">
        <v>5.4800909461901703</v>
      </c>
      <c r="G9" s="6">
        <v>11.181717483822071</v>
      </c>
      <c r="H9" s="7">
        <f t="shared" si="0"/>
        <v>7.0225810839697616</v>
      </c>
      <c r="I9" s="7">
        <f t="shared" si="1"/>
        <v>2.7978945947154741</v>
      </c>
      <c r="J9" s="1" t="s">
        <v>41</v>
      </c>
      <c r="K9" s="3" t="s">
        <v>42</v>
      </c>
      <c r="L9" s="3" t="s">
        <v>43</v>
      </c>
      <c r="M9" s="3" t="s">
        <v>44</v>
      </c>
      <c r="N9" s="3" t="s">
        <v>45</v>
      </c>
    </row>
    <row r="10" spans="1:16" x14ac:dyDescent="0.2">
      <c r="A10" s="1" t="s">
        <v>46</v>
      </c>
      <c r="B10" s="6">
        <v>4.8592083017547951</v>
      </c>
      <c r="C10" s="6">
        <v>2.7925144289628636</v>
      </c>
      <c r="D10" s="6">
        <v>3.8331487203404651</v>
      </c>
      <c r="E10" s="6">
        <v>6.0193552148312248</v>
      </c>
      <c r="F10" s="6">
        <v>2.0404593948580425E-2</v>
      </c>
      <c r="G10" s="6">
        <v>2.331953594123477E-2</v>
      </c>
      <c r="H10" s="7">
        <f t="shared" si="0"/>
        <v>2.9246584659631938</v>
      </c>
      <c r="I10" s="7">
        <f t="shared" si="1"/>
        <v>2.2735766889566218</v>
      </c>
      <c r="J10" s="1" t="s">
        <v>17</v>
      </c>
      <c r="K10" s="3" t="s">
        <v>18</v>
      </c>
      <c r="L10" s="3" t="s">
        <v>47</v>
      </c>
      <c r="M10" s="3" t="s">
        <v>48</v>
      </c>
      <c r="N10" s="3" t="s">
        <v>49</v>
      </c>
      <c r="O10" s="3" t="s">
        <v>50</v>
      </c>
      <c r="P10" s="3" t="s">
        <v>51</v>
      </c>
    </row>
    <row r="11" spans="1:16" x14ac:dyDescent="0.2">
      <c r="A11" s="1" t="s">
        <v>52</v>
      </c>
      <c r="B11" s="6">
        <v>0.13991721564740864</v>
      </c>
      <c r="C11" s="6">
        <v>0.57715851454556055</v>
      </c>
      <c r="D11" s="6">
        <v>1.5682387920480383</v>
      </c>
      <c r="E11" s="6">
        <v>2.5593190695505159</v>
      </c>
      <c r="F11" s="6">
        <v>4.5997784644085584</v>
      </c>
      <c r="G11" s="6">
        <v>6.8267941467964794</v>
      </c>
      <c r="H11" s="7">
        <f t="shared" si="0"/>
        <v>2.7118677004994272</v>
      </c>
      <c r="I11" s="7">
        <f t="shared" si="1"/>
        <v>2.3452042370582316</v>
      </c>
      <c r="J11" s="1" t="s">
        <v>17</v>
      </c>
      <c r="K11" s="3" t="s">
        <v>53</v>
      </c>
      <c r="L11" s="3" t="s">
        <v>54</v>
      </c>
      <c r="M11" s="3" t="s">
        <v>55</v>
      </c>
      <c r="N11" s="3" t="s">
        <v>56</v>
      </c>
      <c r="O11" s="3" t="s">
        <v>57</v>
      </c>
      <c r="P11" s="3" t="s">
        <v>51</v>
      </c>
    </row>
    <row r="12" spans="1:16" x14ac:dyDescent="0.2">
      <c r="A12" s="1" t="s">
        <v>58</v>
      </c>
      <c r="B12" s="6">
        <v>1.842243339357547</v>
      </c>
      <c r="C12" s="6">
        <v>3.5970384189354632</v>
      </c>
      <c r="D12" s="6">
        <v>2.2532501603218096</v>
      </c>
      <c r="E12" s="6">
        <v>1.6819215297615577</v>
      </c>
      <c r="F12" s="6">
        <v>3.6057832449134262</v>
      </c>
      <c r="G12" s="6">
        <v>2.7400454730950852</v>
      </c>
      <c r="H12" s="7">
        <f t="shared" si="0"/>
        <v>2.620047027730815</v>
      </c>
      <c r="I12" s="7">
        <f t="shared" si="1"/>
        <v>0.77030141987530898</v>
      </c>
      <c r="J12" s="1" t="s">
        <v>17</v>
      </c>
      <c r="K12" s="3" t="s">
        <v>24</v>
      </c>
      <c r="L12" s="3" t="s">
        <v>59</v>
      </c>
      <c r="M12" s="3" t="s">
        <v>60</v>
      </c>
      <c r="N12" s="3" t="s">
        <v>61</v>
      </c>
      <c r="O12" s="3" t="s">
        <v>62</v>
      </c>
      <c r="P12" s="3" t="s">
        <v>51</v>
      </c>
    </row>
    <row r="13" spans="1:16" x14ac:dyDescent="0.2">
      <c r="A13" s="1" t="s">
        <v>63</v>
      </c>
      <c r="B13" s="6">
        <v>2.2940593482189704</v>
      </c>
      <c r="C13" s="6">
        <v>3.0373695563458285</v>
      </c>
      <c r="D13" s="6">
        <v>3.276394799743485</v>
      </c>
      <c r="E13" s="6">
        <v>1.3204687226724188</v>
      </c>
      <c r="F13" s="6">
        <v>3.4571212032880543</v>
      </c>
      <c r="G13" s="6">
        <v>1.7839444995044598</v>
      </c>
      <c r="H13" s="7">
        <f t="shared" si="0"/>
        <v>2.5282263549622028</v>
      </c>
      <c r="I13" s="7">
        <f t="shared" si="1"/>
        <v>0.790495269466434</v>
      </c>
      <c r="J13" s="1" t="s">
        <v>17</v>
      </c>
      <c r="K13" s="3" t="s">
        <v>24</v>
      </c>
      <c r="L13" s="3" t="s">
        <v>25</v>
      </c>
      <c r="M13" s="3" t="s">
        <v>26</v>
      </c>
      <c r="N13" s="3" t="s">
        <v>64</v>
      </c>
      <c r="O13" s="3" t="s">
        <v>65</v>
      </c>
      <c r="P13" s="3" t="s">
        <v>51</v>
      </c>
    </row>
    <row r="14" spans="1:16" s="8" customFormat="1" x14ac:dyDescent="0.2">
      <c r="A14" s="1" t="s">
        <v>66</v>
      </c>
      <c r="B14" s="6">
        <v>2.667171923278727</v>
      </c>
      <c r="C14" s="6">
        <v>1.6760916457762491</v>
      </c>
      <c r="D14" s="6">
        <v>2.189121436483414</v>
      </c>
      <c r="E14" s="6">
        <v>0.53343438465574533</v>
      </c>
      <c r="F14" s="6">
        <v>0.47805048679531276</v>
      </c>
      <c r="G14" s="6">
        <v>3.0723488602576809</v>
      </c>
      <c r="H14" s="7">
        <f t="shared" si="0"/>
        <v>1.7693697895411882</v>
      </c>
      <c r="I14" s="7">
        <f t="shared" si="1"/>
        <v>0.99026404340603913</v>
      </c>
      <c r="J14" s="1" t="s">
        <v>17</v>
      </c>
      <c r="K14" s="3" t="s">
        <v>18</v>
      </c>
      <c r="L14" s="3" t="s">
        <v>19</v>
      </c>
      <c r="M14" s="3" t="s">
        <v>67</v>
      </c>
      <c r="N14" s="3" t="s">
        <v>68</v>
      </c>
      <c r="O14" s="3"/>
    </row>
    <row r="15" spans="1:16" x14ac:dyDescent="0.2">
      <c r="A15" s="9" t="s">
        <v>69</v>
      </c>
      <c r="B15" s="10">
        <v>0.35270798111117585</v>
      </c>
      <c r="C15" s="10">
        <v>0.88031248178161259</v>
      </c>
      <c r="D15" s="10">
        <v>3.0461143823237919</v>
      </c>
      <c r="E15" s="10">
        <v>1.7460502535999531</v>
      </c>
      <c r="F15" s="10">
        <v>1.4166618084300122</v>
      </c>
      <c r="G15" s="10">
        <v>1.0697837113041451</v>
      </c>
      <c r="H15" s="11">
        <f t="shared" si="0"/>
        <v>1.4186051030917817</v>
      </c>
      <c r="I15" s="11">
        <f t="shared" si="1"/>
        <v>0.84691425590630065</v>
      </c>
      <c r="J15" s="9" t="s">
        <v>17</v>
      </c>
      <c r="K15" s="12" t="s">
        <v>24</v>
      </c>
      <c r="L15" s="12" t="s">
        <v>25</v>
      </c>
      <c r="M15" s="12" t="s">
        <v>26</v>
      </c>
      <c r="N15" s="12" t="s">
        <v>64</v>
      </c>
      <c r="O15" s="12" t="s">
        <v>65</v>
      </c>
      <c r="P15" s="12" t="s">
        <v>51</v>
      </c>
    </row>
    <row r="16" spans="1:16" x14ac:dyDescent="0.2">
      <c r="A16" s="13" t="s">
        <v>70</v>
      </c>
      <c r="B16" s="14">
        <v>0.76079986008278433</v>
      </c>
      <c r="C16" s="14">
        <v>1.6556870518276687</v>
      </c>
      <c r="D16" s="14">
        <v>0.98816533550982322</v>
      </c>
      <c r="E16" s="14">
        <v>0.23611030140500205</v>
      </c>
      <c r="F16" s="14">
        <v>1.8713927592840902</v>
      </c>
      <c r="G16" s="14">
        <v>1.4428962863639012</v>
      </c>
      <c r="H16" s="15">
        <f t="shared" si="0"/>
        <v>1.159175265745545</v>
      </c>
      <c r="I16" s="15">
        <f t="shared" si="1"/>
        <v>0.5589084030248479</v>
      </c>
      <c r="J16" s="13" t="s">
        <v>17</v>
      </c>
      <c r="K16" s="16" t="s">
        <v>24</v>
      </c>
      <c r="L16" s="16" t="s">
        <v>25</v>
      </c>
      <c r="M16" s="16" t="s">
        <v>26</v>
      </c>
      <c r="N16" s="16" t="s">
        <v>71</v>
      </c>
      <c r="O16" s="16"/>
      <c r="P16" s="16"/>
    </row>
    <row r="17" spans="1:16" x14ac:dyDescent="0.2">
      <c r="A17" s="1" t="s">
        <v>72</v>
      </c>
      <c r="B17" s="6">
        <v>0.52468955867778233</v>
      </c>
      <c r="C17" s="6">
        <v>0.69084125225908011</v>
      </c>
      <c r="D17" s="6">
        <v>0.86865271381099518</v>
      </c>
      <c r="E17" s="6">
        <v>0.673351600303154</v>
      </c>
      <c r="F17" s="6">
        <v>0.57715851454556055</v>
      </c>
      <c r="G17" s="6">
        <v>0.83075846790648877</v>
      </c>
      <c r="H17" s="7">
        <f t="shared" si="0"/>
        <v>0.69424201791717677</v>
      </c>
      <c r="I17" s="7">
        <f t="shared" si="1"/>
        <v>0.12380117790964751</v>
      </c>
      <c r="J17" s="1" t="s">
        <v>17</v>
      </c>
      <c r="K17" s="3" t="s">
        <v>53</v>
      </c>
      <c r="L17" s="3" t="s">
        <v>54</v>
      </c>
      <c r="M17" s="3" t="s">
        <v>55</v>
      </c>
      <c r="N17" s="3" t="s">
        <v>56</v>
      </c>
      <c r="O17" s="3" t="s">
        <v>57</v>
      </c>
      <c r="P17" s="3" t="s">
        <v>51</v>
      </c>
    </row>
    <row r="18" spans="1:16" x14ac:dyDescent="0.2">
      <c r="A18" s="1" t="s">
        <v>73</v>
      </c>
      <c r="B18" s="6">
        <v>0.30606890922870633</v>
      </c>
      <c r="C18" s="6">
        <v>7.5788491809012995E-2</v>
      </c>
      <c r="D18" s="6">
        <v>5.2468955867778229E-2</v>
      </c>
      <c r="E18" s="6">
        <v>3.4512913193027464</v>
      </c>
      <c r="F18" s="6">
        <v>6.9958607823704319E-2</v>
      </c>
      <c r="G18" s="6">
        <v>4.6639071882469539E-2</v>
      </c>
      <c r="H18" s="7">
        <f t="shared" si="0"/>
        <v>0.66703589265240293</v>
      </c>
      <c r="I18" s="7">
        <f t="shared" si="1"/>
        <v>1.24840130780842</v>
      </c>
      <c r="J18" s="1" t="s">
        <v>17</v>
      </c>
      <c r="K18" s="3" t="s">
        <v>18</v>
      </c>
      <c r="L18" s="3" t="s">
        <v>19</v>
      </c>
      <c r="M18" s="3" t="s">
        <v>74</v>
      </c>
      <c r="N18" s="3" t="s">
        <v>75</v>
      </c>
    </row>
    <row r="19" spans="1:16" x14ac:dyDescent="0.2">
      <c r="A19" s="1" t="s">
        <v>76</v>
      </c>
      <c r="B19" s="6">
        <v>9.9108027750247768E-2</v>
      </c>
      <c r="C19" s="6">
        <v>0.27983443129481728</v>
      </c>
      <c r="D19" s="6">
        <v>0.4693056608173497</v>
      </c>
      <c r="E19" s="6">
        <v>0.35270798111117585</v>
      </c>
      <c r="F19" s="6">
        <v>0.58881828251617796</v>
      </c>
      <c r="G19" s="6">
        <v>2.1832915524981051</v>
      </c>
      <c r="H19" s="7">
        <f t="shared" si="0"/>
        <v>0.66217765599797895</v>
      </c>
      <c r="I19" s="7">
        <f t="shared" si="1"/>
        <v>0.697062158602611</v>
      </c>
      <c r="J19" s="1" t="s">
        <v>17</v>
      </c>
      <c r="K19" s="3" t="s">
        <v>24</v>
      </c>
      <c r="L19" s="3" t="s">
        <v>25</v>
      </c>
      <c r="M19" s="3" t="s">
        <v>26</v>
      </c>
      <c r="N19" s="3" t="s">
        <v>64</v>
      </c>
    </row>
    <row r="20" spans="1:16" x14ac:dyDescent="0.2">
      <c r="A20" s="1" t="s">
        <v>77</v>
      </c>
      <c r="B20" s="6">
        <v>4.0809187897160849E-2</v>
      </c>
      <c r="C20" s="6">
        <v>6.9958607823704319E-2</v>
      </c>
      <c r="D20" s="6">
        <v>0.1632367515886434</v>
      </c>
      <c r="E20" s="6">
        <v>0.4693056608173497</v>
      </c>
      <c r="F20" s="6">
        <v>0.62962747041333877</v>
      </c>
      <c r="G20" s="6">
        <v>2.331953594123477</v>
      </c>
      <c r="H20" s="7">
        <f t="shared" si="0"/>
        <v>0.617481878777279</v>
      </c>
      <c r="I20" s="7">
        <f t="shared" si="1"/>
        <v>0.79584218807337159</v>
      </c>
      <c r="J20" s="1" t="s">
        <v>17</v>
      </c>
      <c r="K20" s="3" t="s">
        <v>78</v>
      </c>
      <c r="L20" s="3" t="s">
        <v>79</v>
      </c>
      <c r="M20" s="3" t="s">
        <v>80</v>
      </c>
      <c r="N20" s="3" t="s">
        <v>81</v>
      </c>
      <c r="O20" s="3" t="s">
        <v>82</v>
      </c>
      <c r="P20" s="3" t="s">
        <v>83</v>
      </c>
    </row>
    <row r="21" spans="1:16" x14ac:dyDescent="0.2">
      <c r="A21" s="1" t="s">
        <v>84</v>
      </c>
      <c r="B21" s="6">
        <v>7.5788491809012995E-2</v>
      </c>
      <c r="C21" s="6">
        <v>0.10202296974290211</v>
      </c>
      <c r="D21" s="6">
        <v>0.13991721564740864</v>
      </c>
      <c r="E21" s="6">
        <v>1.0756135952894537</v>
      </c>
      <c r="F21" s="6">
        <v>0.7054159622223517</v>
      </c>
      <c r="G21" s="6">
        <v>0.62671252842068437</v>
      </c>
      <c r="H21" s="7">
        <f t="shared" si="0"/>
        <v>0.45424512718863558</v>
      </c>
      <c r="I21" s="7">
        <f t="shared" si="1"/>
        <v>0.3752826656982905</v>
      </c>
      <c r="J21" s="1" t="s">
        <v>17</v>
      </c>
      <c r="K21" s="3" t="s">
        <v>24</v>
      </c>
      <c r="L21" s="3" t="s">
        <v>25</v>
      </c>
      <c r="M21" s="3" t="s">
        <v>26</v>
      </c>
      <c r="N21" s="3" t="s">
        <v>85</v>
      </c>
      <c r="O21" s="3" t="s">
        <v>86</v>
      </c>
      <c r="P21" s="3" t="s">
        <v>87</v>
      </c>
    </row>
    <row r="22" spans="1:16" x14ac:dyDescent="0.2">
      <c r="A22" s="1" t="s">
        <v>88</v>
      </c>
      <c r="B22" s="6">
        <v>0.18947122952253251</v>
      </c>
      <c r="C22" s="6">
        <v>0.673351600303154</v>
      </c>
      <c r="D22" s="6">
        <v>0.83075846790648877</v>
      </c>
      <c r="E22" s="6">
        <v>5.8298839853086919E-2</v>
      </c>
      <c r="F22" s="6">
        <v>0.55966886258963455</v>
      </c>
      <c r="G22" s="6">
        <v>0.34979303911852155</v>
      </c>
      <c r="H22" s="7">
        <f t="shared" si="0"/>
        <v>0.44355700654890312</v>
      </c>
      <c r="I22" s="7">
        <f t="shared" si="1"/>
        <v>0.27018129986811829</v>
      </c>
      <c r="J22" s="1" t="s">
        <v>17</v>
      </c>
      <c r="K22" s="3" t="s">
        <v>24</v>
      </c>
      <c r="L22" s="3" t="s">
        <v>25</v>
      </c>
      <c r="M22" s="3" t="s">
        <v>26</v>
      </c>
      <c r="N22" s="3" t="s">
        <v>89</v>
      </c>
      <c r="O22" s="3" t="s">
        <v>86</v>
      </c>
      <c r="P22" s="3" t="s">
        <v>36</v>
      </c>
    </row>
    <row r="23" spans="1:16" x14ac:dyDescent="0.2">
      <c r="A23" s="1" t="s">
        <v>90</v>
      </c>
      <c r="B23" s="6">
        <v>0.86865271381099518</v>
      </c>
      <c r="C23" s="6">
        <v>0.79286422200198214</v>
      </c>
      <c r="D23" s="6">
        <v>0.32355856118463239</v>
      </c>
      <c r="E23" s="6">
        <v>0.38185740103771931</v>
      </c>
      <c r="F23" s="6">
        <v>2.0404593948580425E-2</v>
      </c>
      <c r="G23" s="6">
        <v>1.457470996327173E-2</v>
      </c>
      <c r="H23" s="7">
        <f t="shared" si="0"/>
        <v>0.40031870032453026</v>
      </c>
      <c r="I23" s="7">
        <f t="shared" si="1"/>
        <v>0.3348618689431907</v>
      </c>
      <c r="J23" s="1" t="s">
        <v>17</v>
      </c>
      <c r="K23" s="3" t="s">
        <v>18</v>
      </c>
      <c r="L23" s="3" t="s">
        <v>19</v>
      </c>
      <c r="M23" s="3" t="s">
        <v>91</v>
      </c>
      <c r="N23" s="3" t="s">
        <v>92</v>
      </c>
      <c r="O23" s="3" t="s">
        <v>93</v>
      </c>
      <c r="P23" s="3" t="s">
        <v>51</v>
      </c>
    </row>
    <row r="24" spans="1:16" x14ac:dyDescent="0.2">
      <c r="A24" s="1" t="s">
        <v>94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2.180376610505451</v>
      </c>
      <c r="H24" s="7">
        <f t="shared" si="0"/>
        <v>0.36339610175090847</v>
      </c>
      <c r="I24" s="7">
        <f t="shared" si="1"/>
        <v>0.81257838627346179</v>
      </c>
      <c r="J24" s="1" t="s">
        <v>17</v>
      </c>
      <c r="K24" s="3" t="s">
        <v>78</v>
      </c>
      <c r="L24" s="3" t="s">
        <v>79</v>
      </c>
      <c r="M24" s="3" t="s">
        <v>80</v>
      </c>
      <c r="N24" s="3" t="s">
        <v>95</v>
      </c>
      <c r="O24" s="3" t="s">
        <v>51</v>
      </c>
      <c r="P24" s="3" t="s">
        <v>51</v>
      </c>
    </row>
    <row r="25" spans="1:16" x14ac:dyDescent="0.2">
      <c r="A25" s="1" t="s">
        <v>96</v>
      </c>
      <c r="B25" s="6">
        <v>0.13991721564740864</v>
      </c>
      <c r="C25" s="6">
        <v>0.56841368856759744</v>
      </c>
      <c r="D25" s="6">
        <v>0.82201364192852566</v>
      </c>
      <c r="E25" s="6">
        <v>2.6234477933889114E-2</v>
      </c>
      <c r="F25" s="6">
        <v>0.44307118288346065</v>
      </c>
      <c r="G25" s="6">
        <v>7.8703433801667347E-2</v>
      </c>
      <c r="H25" s="7">
        <f t="shared" si="0"/>
        <v>0.34639227346042478</v>
      </c>
      <c r="I25" s="7">
        <f t="shared" si="1"/>
        <v>0.28914998554672838</v>
      </c>
      <c r="J25" s="1" t="s">
        <v>17</v>
      </c>
      <c r="K25" s="3" t="s">
        <v>24</v>
      </c>
      <c r="L25" s="3" t="s">
        <v>25</v>
      </c>
      <c r="M25" s="3" t="s">
        <v>26</v>
      </c>
      <c r="N25" s="3" t="s">
        <v>85</v>
      </c>
    </row>
    <row r="26" spans="1:16" x14ac:dyDescent="0.2">
      <c r="A26" s="1" t="s">
        <v>97</v>
      </c>
      <c r="B26" s="6">
        <v>0</v>
      </c>
      <c r="C26" s="6">
        <v>8.7448259779630399E-3</v>
      </c>
      <c r="D26" s="6">
        <v>1.457470996327173E-2</v>
      </c>
      <c r="E26" s="6">
        <v>2.331953594123477E-2</v>
      </c>
      <c r="F26" s="6">
        <v>0.58298839853086926</v>
      </c>
      <c r="G26" s="6">
        <v>1.431236518393284</v>
      </c>
      <c r="H26" s="7">
        <f t="shared" si="0"/>
        <v>0.34347733146777043</v>
      </c>
      <c r="I26" s="7">
        <f t="shared" si="1"/>
        <v>0.52935276138557574</v>
      </c>
      <c r="J26" s="1" t="s">
        <v>17</v>
      </c>
      <c r="K26" s="3" t="s">
        <v>24</v>
      </c>
      <c r="L26" s="3" t="s">
        <v>25</v>
      </c>
      <c r="M26" s="3" t="s">
        <v>26</v>
      </c>
      <c r="N26" s="3" t="s">
        <v>98</v>
      </c>
      <c r="O26" s="3" t="s">
        <v>99</v>
      </c>
      <c r="P26" s="3" t="s">
        <v>100</v>
      </c>
    </row>
    <row r="27" spans="1:16" x14ac:dyDescent="0.2">
      <c r="A27" s="1" t="s">
        <v>101</v>
      </c>
      <c r="B27" s="6">
        <v>1.1659767970617385E-2</v>
      </c>
      <c r="C27" s="6">
        <v>0</v>
      </c>
      <c r="D27" s="6">
        <v>0</v>
      </c>
      <c r="E27" s="6">
        <v>0.19821605550049554</v>
      </c>
      <c r="F27" s="6">
        <v>3.2064361919197808E-2</v>
      </c>
      <c r="G27" s="6">
        <v>1.6323675158864337</v>
      </c>
      <c r="H27" s="7">
        <f t="shared" si="0"/>
        <v>0.3123846168794574</v>
      </c>
      <c r="I27" s="7">
        <f t="shared" si="1"/>
        <v>0.59435854665573196</v>
      </c>
      <c r="J27" s="1" t="s">
        <v>17</v>
      </c>
      <c r="K27" s="3" t="s">
        <v>24</v>
      </c>
      <c r="L27" s="3" t="s">
        <v>25</v>
      </c>
      <c r="M27" s="3" t="s">
        <v>26</v>
      </c>
      <c r="N27" s="3" t="s">
        <v>102</v>
      </c>
    </row>
    <row r="28" spans="1:16" x14ac:dyDescent="0.2">
      <c r="A28" s="1" t="s">
        <v>103</v>
      </c>
      <c r="B28" s="6">
        <v>3.497930391185216E-2</v>
      </c>
      <c r="C28" s="6">
        <v>4.3724129889815194E-2</v>
      </c>
      <c r="D28" s="6">
        <v>3.7894245904506497E-2</v>
      </c>
      <c r="E28" s="6">
        <v>0.72582055617093211</v>
      </c>
      <c r="F28" s="6">
        <v>0.88322742377426688</v>
      </c>
      <c r="G28" s="6">
        <v>8.4533317786976037E-2</v>
      </c>
      <c r="H28" s="7">
        <f t="shared" si="0"/>
        <v>0.30169649623972478</v>
      </c>
      <c r="I28" s="7">
        <f t="shared" si="1"/>
        <v>0.35881720363177871</v>
      </c>
      <c r="J28" s="1" t="s">
        <v>17</v>
      </c>
      <c r="K28" s="3" t="s">
        <v>18</v>
      </c>
      <c r="L28" s="3" t="s">
        <v>104</v>
      </c>
      <c r="M28" s="3" t="s">
        <v>105</v>
      </c>
      <c r="N28" s="3" t="s">
        <v>106</v>
      </c>
      <c r="O28" s="3" t="s">
        <v>107</v>
      </c>
      <c r="P28" s="3" t="s">
        <v>51</v>
      </c>
    </row>
    <row r="29" spans="1:16" x14ac:dyDescent="0.2">
      <c r="A29" s="1" t="s">
        <v>108</v>
      </c>
      <c r="B29" s="6">
        <v>1.457470996327173E-2</v>
      </c>
      <c r="C29" s="6">
        <v>0.19530111350784118</v>
      </c>
      <c r="D29" s="6">
        <v>0.35853786509648461</v>
      </c>
      <c r="E29" s="6">
        <v>0.19238617151518686</v>
      </c>
      <c r="F29" s="6">
        <v>0.30023902524339768</v>
      </c>
      <c r="G29" s="6">
        <v>0.58007345653821496</v>
      </c>
      <c r="H29" s="7">
        <f t="shared" si="0"/>
        <v>0.27351872364406615</v>
      </c>
      <c r="I29" s="7">
        <f t="shared" si="1"/>
        <v>0.17400695434481719</v>
      </c>
      <c r="J29" s="1" t="s">
        <v>17</v>
      </c>
      <c r="K29" s="3" t="s">
        <v>53</v>
      </c>
      <c r="L29" s="3" t="s">
        <v>54</v>
      </c>
      <c r="M29" s="3" t="s">
        <v>109</v>
      </c>
      <c r="N29" s="3" t="s">
        <v>110</v>
      </c>
      <c r="O29" s="3" t="s">
        <v>111</v>
      </c>
      <c r="P29" s="3" t="s">
        <v>36</v>
      </c>
    </row>
    <row r="30" spans="1:16" x14ac:dyDescent="0.2">
      <c r="A30" s="1" t="s">
        <v>112</v>
      </c>
      <c r="B30" s="6">
        <v>1.0697837113041451</v>
      </c>
      <c r="C30" s="6">
        <v>0.1836413455372238</v>
      </c>
      <c r="D30" s="6">
        <v>0.16906663557395207</v>
      </c>
      <c r="E30" s="6">
        <v>0.10493791173555646</v>
      </c>
      <c r="F30" s="6">
        <v>8.4533317786976037E-2</v>
      </c>
      <c r="G30" s="6">
        <v>2.0404593948580425E-2</v>
      </c>
      <c r="H30" s="7">
        <f t="shared" si="0"/>
        <v>0.272061252647739</v>
      </c>
      <c r="I30" s="7">
        <f t="shared" si="1"/>
        <v>0.36083585914347233</v>
      </c>
      <c r="J30" s="1" t="s">
        <v>17</v>
      </c>
      <c r="K30" s="3" t="s">
        <v>24</v>
      </c>
      <c r="L30" s="3" t="s">
        <v>25</v>
      </c>
      <c r="M30" s="3" t="s">
        <v>26</v>
      </c>
    </row>
    <row r="31" spans="1:16" x14ac:dyDescent="0.2">
      <c r="A31" s="1" t="s">
        <v>113</v>
      </c>
      <c r="B31" s="6">
        <v>3.7894245904506497E-2</v>
      </c>
      <c r="C31" s="6">
        <v>0.12242756369148255</v>
      </c>
      <c r="D31" s="6">
        <v>0.34396315513321285</v>
      </c>
      <c r="E31" s="6">
        <v>0.43141141491284329</v>
      </c>
      <c r="F31" s="6">
        <v>0.26234477933889117</v>
      </c>
      <c r="G31" s="6">
        <v>0.38477234303037372</v>
      </c>
      <c r="H31" s="7">
        <f t="shared" si="0"/>
        <v>0.26380225033521837</v>
      </c>
      <c r="I31" s="7">
        <f t="shared" si="1"/>
        <v>0.14152486162408773</v>
      </c>
      <c r="J31" s="1" t="s">
        <v>17</v>
      </c>
      <c r="K31" s="3" t="s">
        <v>24</v>
      </c>
      <c r="L31" s="3" t="s">
        <v>25</v>
      </c>
      <c r="M31" s="3" t="s">
        <v>26</v>
      </c>
      <c r="N31" s="3" t="s">
        <v>71</v>
      </c>
    </row>
    <row r="32" spans="1:16" x14ac:dyDescent="0.2">
      <c r="A32" s="1" t="s">
        <v>114</v>
      </c>
      <c r="B32" s="6">
        <v>0.19530111350784118</v>
      </c>
      <c r="C32" s="6">
        <v>0.43432635690549759</v>
      </c>
      <c r="D32" s="6">
        <v>0.13700227365475426</v>
      </c>
      <c r="E32" s="6">
        <v>0.15740686760333469</v>
      </c>
      <c r="F32" s="6">
        <v>0.30023902524339768</v>
      </c>
      <c r="G32" s="6">
        <v>0.30898385122136074</v>
      </c>
      <c r="H32" s="7">
        <f t="shared" si="0"/>
        <v>0.25554324802269768</v>
      </c>
      <c r="I32" s="7">
        <f t="shared" si="1"/>
        <v>0.10338345864645526</v>
      </c>
      <c r="J32" s="1" t="s">
        <v>17</v>
      </c>
      <c r="K32" s="3" t="s">
        <v>115</v>
      </c>
    </row>
    <row r="33" spans="1:16" x14ac:dyDescent="0.2">
      <c r="A33" s="1" t="s">
        <v>116</v>
      </c>
      <c r="B33" s="6">
        <v>0.13991721564740864</v>
      </c>
      <c r="C33" s="6">
        <v>6.4128723838395615E-2</v>
      </c>
      <c r="D33" s="6">
        <v>2.331953594123477E-2</v>
      </c>
      <c r="E33" s="6">
        <v>1.1484871451058123</v>
      </c>
      <c r="F33" s="6">
        <v>6.9958607823704319E-2</v>
      </c>
      <c r="G33" s="6">
        <v>0</v>
      </c>
      <c r="H33" s="7">
        <f t="shared" si="0"/>
        <v>0.24096853805942595</v>
      </c>
      <c r="I33" s="7">
        <f t="shared" si="1"/>
        <v>0.4081982836169874</v>
      </c>
      <c r="J33" s="1" t="s">
        <v>17</v>
      </c>
      <c r="K33" s="3" t="s">
        <v>18</v>
      </c>
      <c r="L33" s="3" t="s">
        <v>104</v>
      </c>
      <c r="M33" s="3" t="s">
        <v>105</v>
      </c>
      <c r="N33" s="3" t="s">
        <v>106</v>
      </c>
      <c r="O33" s="3" t="s">
        <v>107</v>
      </c>
    </row>
    <row r="34" spans="1:16" x14ac:dyDescent="0.2">
      <c r="A34" s="1" t="s">
        <v>117</v>
      </c>
      <c r="B34" s="6">
        <v>0.16906663557395207</v>
      </c>
      <c r="C34" s="6">
        <v>0.71416078820031481</v>
      </c>
      <c r="D34" s="6">
        <v>0.26817466332419981</v>
      </c>
      <c r="E34" s="6">
        <v>6.9958607823704319E-2</v>
      </c>
      <c r="F34" s="6">
        <v>0.1836413455372238</v>
      </c>
      <c r="G34" s="6">
        <v>3.2064361919197808E-2</v>
      </c>
      <c r="H34" s="7">
        <f t="shared" si="0"/>
        <v>0.23951106706309877</v>
      </c>
      <c r="I34" s="7">
        <f t="shared" si="1"/>
        <v>0.22582440639674425</v>
      </c>
      <c r="J34" s="1" t="s">
        <v>17</v>
      </c>
      <c r="K34" s="3" t="s">
        <v>24</v>
      </c>
      <c r="L34" s="3" t="s">
        <v>25</v>
      </c>
      <c r="M34" s="3" t="s">
        <v>118</v>
      </c>
      <c r="N34" s="3" t="s">
        <v>119</v>
      </c>
      <c r="O34" s="3" t="s">
        <v>111</v>
      </c>
      <c r="P34" s="3" t="s">
        <v>36</v>
      </c>
    </row>
    <row r="35" spans="1:16" x14ac:dyDescent="0.2">
      <c r="A35" s="1" t="s">
        <v>120</v>
      </c>
      <c r="B35" s="6">
        <v>0.11659767970617384</v>
      </c>
      <c r="C35" s="6">
        <v>0.47805048679531276</v>
      </c>
      <c r="D35" s="6">
        <v>0.10202296974290211</v>
      </c>
      <c r="E35" s="6">
        <v>4.6639071882469539E-2</v>
      </c>
      <c r="F35" s="6">
        <v>7.5788491809012995E-2</v>
      </c>
      <c r="G35" s="6">
        <v>9.0363201772284726E-2</v>
      </c>
      <c r="H35" s="7">
        <f t="shared" si="0"/>
        <v>0.15157698361802599</v>
      </c>
      <c r="I35" s="7">
        <f t="shared" si="1"/>
        <v>0.14762965384598142</v>
      </c>
      <c r="J35" s="1" t="s">
        <v>17</v>
      </c>
      <c r="K35" s="3" t="s">
        <v>24</v>
      </c>
      <c r="L35" s="3" t="s">
        <v>25</v>
      </c>
      <c r="M35" s="3" t="s">
        <v>26</v>
      </c>
      <c r="N35" s="3" t="s">
        <v>64</v>
      </c>
      <c r="O35" s="3" t="s">
        <v>121</v>
      </c>
      <c r="P35" s="3" t="s">
        <v>36</v>
      </c>
    </row>
    <row r="36" spans="1:16" x14ac:dyDescent="0.2">
      <c r="A36" s="1" t="s">
        <v>122</v>
      </c>
      <c r="B36" s="6">
        <v>0.11659767970617384</v>
      </c>
      <c r="C36" s="6">
        <v>0.35562292310383026</v>
      </c>
      <c r="D36" s="6">
        <v>0.12534250568413688</v>
      </c>
      <c r="E36" s="6">
        <v>2.331953594123477E-2</v>
      </c>
      <c r="F36" s="6">
        <v>8.7448259779630388E-2</v>
      </c>
      <c r="G36" s="6">
        <v>0.18947122952253251</v>
      </c>
      <c r="H36" s="7">
        <f t="shared" si="0"/>
        <v>0.14963368895625642</v>
      </c>
      <c r="I36" s="7">
        <f t="shared" si="1"/>
        <v>0.10450065914368548</v>
      </c>
      <c r="J36" s="1" t="s">
        <v>17</v>
      </c>
      <c r="K36" s="3" t="s">
        <v>123</v>
      </c>
    </row>
    <row r="37" spans="1:16" x14ac:dyDescent="0.2">
      <c r="A37" s="1" t="s">
        <v>124</v>
      </c>
      <c r="B37" s="6">
        <v>0.13700227365475426</v>
      </c>
      <c r="C37" s="6">
        <v>0.13117238966944558</v>
      </c>
      <c r="D37" s="6">
        <v>6.7043665831049953E-2</v>
      </c>
      <c r="E37" s="6">
        <v>0.38477234303037372</v>
      </c>
      <c r="F37" s="6">
        <v>6.9958607823704319E-2</v>
      </c>
      <c r="G37" s="6">
        <v>6.7043665831049953E-2</v>
      </c>
      <c r="H37" s="7">
        <f t="shared" si="0"/>
        <v>0.14283215764006296</v>
      </c>
      <c r="I37" s="7">
        <f t="shared" si="1"/>
        <v>0.11217793624959983</v>
      </c>
      <c r="J37" s="1" t="s">
        <v>17</v>
      </c>
      <c r="K37" s="3" t="s">
        <v>18</v>
      </c>
      <c r="L37" s="3" t="s">
        <v>125</v>
      </c>
      <c r="M37" s="3" t="s">
        <v>126</v>
      </c>
      <c r="N37" s="3" t="s">
        <v>127</v>
      </c>
      <c r="O37" s="3" t="s">
        <v>128</v>
      </c>
    </row>
    <row r="38" spans="1:16" x14ac:dyDescent="0.2">
      <c r="A38" s="1" t="s">
        <v>129</v>
      </c>
      <c r="B38" s="6">
        <v>0.26817466332419981</v>
      </c>
      <c r="C38" s="6">
        <v>7.8703433801667347E-2</v>
      </c>
      <c r="D38" s="6">
        <v>0.23902524339765638</v>
      </c>
      <c r="E38" s="6">
        <v>0.16032180959598905</v>
      </c>
      <c r="F38" s="6">
        <v>6.9958607823704319E-2</v>
      </c>
      <c r="G38" s="6">
        <v>3.497930391185216E-2</v>
      </c>
      <c r="H38" s="7">
        <f t="shared" si="0"/>
        <v>0.14186051030917818</v>
      </c>
      <c r="I38" s="7">
        <f t="shared" si="1"/>
        <v>8.7862925774914349E-2</v>
      </c>
      <c r="J38" s="1" t="s">
        <v>17</v>
      </c>
      <c r="K38" s="3" t="s">
        <v>18</v>
      </c>
      <c r="L38" s="3" t="s">
        <v>19</v>
      </c>
      <c r="M38" s="3" t="s">
        <v>74</v>
      </c>
      <c r="N38" s="3" t="s">
        <v>75</v>
      </c>
    </row>
    <row r="39" spans="1:16" x14ac:dyDescent="0.2">
      <c r="A39" s="1" t="s">
        <v>130</v>
      </c>
      <c r="B39" s="6">
        <v>0.23319535941234767</v>
      </c>
      <c r="C39" s="6">
        <v>0.1136827377135195</v>
      </c>
      <c r="D39" s="6">
        <v>0.28566431528012592</v>
      </c>
      <c r="E39" s="6">
        <v>2.9149419926543459E-2</v>
      </c>
      <c r="F39" s="6">
        <v>6.1213781845741277E-2</v>
      </c>
      <c r="G39" s="6">
        <v>8.7448259779630388E-2</v>
      </c>
      <c r="H39" s="7">
        <f t="shared" si="0"/>
        <v>0.13505897899298469</v>
      </c>
      <c r="I39" s="7">
        <f t="shared" si="1"/>
        <v>9.2831737208233275E-2</v>
      </c>
      <c r="J39" s="1" t="s">
        <v>17</v>
      </c>
      <c r="K39" s="3" t="s">
        <v>24</v>
      </c>
      <c r="L39" s="3" t="s">
        <v>25</v>
      </c>
      <c r="M39" s="3" t="s">
        <v>26</v>
      </c>
      <c r="N39" s="3" t="s">
        <v>131</v>
      </c>
    </row>
    <row r="40" spans="1:16" x14ac:dyDescent="0.2">
      <c r="A40" s="1" t="s">
        <v>132</v>
      </c>
      <c r="B40" s="6">
        <v>0.11951262169882819</v>
      </c>
      <c r="C40" s="6">
        <v>0.10202296974290211</v>
      </c>
      <c r="D40" s="6">
        <v>0.20987582347111292</v>
      </c>
      <c r="E40" s="6">
        <v>0.16906663557395207</v>
      </c>
      <c r="F40" s="6">
        <v>7.8703433801667347E-2</v>
      </c>
      <c r="G40" s="6">
        <v>7.8703433801667347E-2</v>
      </c>
      <c r="H40" s="7">
        <f t="shared" si="0"/>
        <v>0.12631415301502166</v>
      </c>
      <c r="I40" s="7">
        <f t="shared" si="1"/>
        <v>4.8270438012298064E-2</v>
      </c>
      <c r="J40" s="1" t="s">
        <v>17</v>
      </c>
      <c r="K40" s="3" t="s">
        <v>78</v>
      </c>
      <c r="L40" s="3" t="s">
        <v>133</v>
      </c>
      <c r="M40" s="3" t="s">
        <v>134</v>
      </c>
      <c r="N40" s="3" t="s">
        <v>135</v>
      </c>
    </row>
    <row r="41" spans="1:16" x14ac:dyDescent="0.2">
      <c r="A41" s="1" t="s">
        <v>136</v>
      </c>
      <c r="B41" s="6">
        <v>4.9554013875123884E-2</v>
      </c>
      <c r="C41" s="6">
        <v>0.16906663557395207</v>
      </c>
      <c r="D41" s="6">
        <v>0.227365475427039</v>
      </c>
      <c r="E41" s="6">
        <v>4.6639071882469539E-2</v>
      </c>
      <c r="F41" s="6">
        <v>5.2468955867778229E-2</v>
      </c>
      <c r="G41" s="6">
        <v>0.12534250568413688</v>
      </c>
      <c r="H41" s="7">
        <f t="shared" si="0"/>
        <v>0.11173944305174993</v>
      </c>
      <c r="I41" s="7">
        <f t="shared" si="1"/>
        <v>6.8870538279676444E-2</v>
      </c>
      <c r="J41" s="1" t="s">
        <v>17</v>
      </c>
      <c r="K41" s="3" t="s">
        <v>78</v>
      </c>
    </row>
    <row r="42" spans="1:16" x14ac:dyDescent="0.2">
      <c r="A42" s="1" t="s">
        <v>137</v>
      </c>
      <c r="B42" s="6">
        <v>0.1836413455372238</v>
      </c>
      <c r="C42" s="6">
        <v>0.12825744767679123</v>
      </c>
      <c r="D42" s="6">
        <v>6.9958607823704319E-2</v>
      </c>
      <c r="E42" s="6">
        <v>4.3724129889815194E-2</v>
      </c>
      <c r="F42" s="6">
        <v>9.9108027750247768E-2</v>
      </c>
      <c r="G42" s="6">
        <v>0.10202296974290211</v>
      </c>
      <c r="H42" s="7">
        <f t="shared" si="0"/>
        <v>0.10445208807011408</v>
      </c>
      <c r="I42" s="7">
        <f t="shared" si="1"/>
        <v>4.4252642717700998E-2</v>
      </c>
      <c r="J42" s="1" t="s">
        <v>17</v>
      </c>
      <c r="K42" s="3" t="s">
        <v>123</v>
      </c>
    </row>
    <row r="43" spans="1:16" x14ac:dyDescent="0.2">
      <c r="A43" s="1" t="s">
        <v>138</v>
      </c>
      <c r="B43" s="6">
        <v>2.9149419926543459E-2</v>
      </c>
      <c r="C43" s="6">
        <v>0.23319535941234767</v>
      </c>
      <c r="D43" s="6">
        <v>6.4128723838395615E-2</v>
      </c>
      <c r="E43" s="6">
        <v>2.0404593948580425E-2</v>
      </c>
      <c r="F43" s="6">
        <v>4.0809187897160849E-2</v>
      </c>
      <c r="G43" s="6">
        <v>0.21279076546376727</v>
      </c>
      <c r="H43" s="7">
        <f t="shared" si="0"/>
        <v>0.10007967508113254</v>
      </c>
      <c r="I43" s="7">
        <f t="shared" si="1"/>
        <v>8.8136500673923437E-2</v>
      </c>
      <c r="J43" s="1" t="s">
        <v>17</v>
      </c>
      <c r="K43" s="3" t="s">
        <v>123</v>
      </c>
    </row>
    <row r="44" spans="1:16" x14ac:dyDescent="0.2">
      <c r="A44" s="1" t="s">
        <v>139</v>
      </c>
      <c r="B44" s="6">
        <v>0.10202296974290211</v>
      </c>
      <c r="C44" s="6">
        <v>0.23611030140500205</v>
      </c>
      <c r="D44" s="6">
        <v>0.12534250568413688</v>
      </c>
      <c r="E44" s="6">
        <v>4.6639071882469539E-2</v>
      </c>
      <c r="F44" s="6">
        <v>2.0404593948580425E-2</v>
      </c>
      <c r="G44" s="6">
        <v>1.1659767970617385E-2</v>
      </c>
      <c r="H44" s="7">
        <f t="shared" si="0"/>
        <v>9.0363201772284726E-2</v>
      </c>
      <c r="I44" s="7">
        <f t="shared" si="1"/>
        <v>7.7030249229400466E-2</v>
      </c>
      <c r="J44" s="1" t="s">
        <v>17</v>
      </c>
      <c r="K44" s="3" t="s">
        <v>18</v>
      </c>
      <c r="L44" s="3" t="s">
        <v>19</v>
      </c>
      <c r="M44" s="3" t="s">
        <v>74</v>
      </c>
      <c r="N44" s="3" t="s">
        <v>140</v>
      </c>
      <c r="O44" s="3" t="s">
        <v>141</v>
      </c>
      <c r="P44" s="3" t="s">
        <v>36</v>
      </c>
    </row>
    <row r="45" spans="1:16" x14ac:dyDescent="0.2">
      <c r="A45" s="1" t="s">
        <v>142</v>
      </c>
      <c r="B45" s="6">
        <v>3.497930391185216E-2</v>
      </c>
      <c r="C45" s="6">
        <v>6.9958607823704319E-2</v>
      </c>
      <c r="D45" s="6">
        <v>0.19238617151518686</v>
      </c>
      <c r="E45" s="6">
        <v>0.12825744767679123</v>
      </c>
      <c r="F45" s="6">
        <v>2.6234477933889114E-2</v>
      </c>
      <c r="G45" s="6">
        <v>3.497930391185216E-2</v>
      </c>
      <c r="H45" s="7">
        <f t="shared" si="0"/>
        <v>8.1132552128879307E-2</v>
      </c>
      <c r="I45" s="7">
        <f t="shared" si="1"/>
        <v>6.0548911125048066E-2</v>
      </c>
      <c r="J45" s="1" t="s">
        <v>17</v>
      </c>
      <c r="K45" s="3" t="s">
        <v>78</v>
      </c>
      <c r="L45" s="3" t="s">
        <v>133</v>
      </c>
      <c r="M45" s="3" t="s">
        <v>134</v>
      </c>
      <c r="N45" s="3" t="s">
        <v>135</v>
      </c>
    </row>
    <row r="46" spans="1:16" x14ac:dyDescent="0.2">
      <c r="A46" s="1" t="s">
        <v>143</v>
      </c>
      <c r="B46" s="6">
        <v>9.9108027750247768E-2</v>
      </c>
      <c r="C46" s="6">
        <v>7.5788491809012995E-2</v>
      </c>
      <c r="D46" s="6">
        <v>5.8298839853086919E-2</v>
      </c>
      <c r="E46" s="6">
        <v>1.748965195592608E-2</v>
      </c>
      <c r="F46" s="6">
        <v>6.7043665831049953E-2</v>
      </c>
      <c r="G46" s="6">
        <v>0.14866204162537167</v>
      </c>
      <c r="H46" s="7">
        <f t="shared" si="0"/>
        <v>7.7731786470782563E-2</v>
      </c>
      <c r="I46" s="7">
        <f t="shared" si="1"/>
        <v>4.0026681288105055E-2</v>
      </c>
      <c r="J46" s="1" t="s">
        <v>17</v>
      </c>
      <c r="K46" s="3" t="s">
        <v>144</v>
      </c>
      <c r="L46" s="3" t="s">
        <v>145</v>
      </c>
      <c r="M46" s="3" t="s">
        <v>146</v>
      </c>
    </row>
    <row r="47" spans="1:16" x14ac:dyDescent="0.2">
      <c r="A47" s="1" t="s">
        <v>147</v>
      </c>
      <c r="B47" s="6">
        <v>6.7043665831049953E-2</v>
      </c>
      <c r="C47" s="6">
        <v>0.16615169358129772</v>
      </c>
      <c r="D47" s="6">
        <v>0.11076779572086516</v>
      </c>
      <c r="E47" s="6">
        <v>8.7448259779630399E-3</v>
      </c>
      <c r="F47" s="6">
        <v>4.9554013875123884E-2</v>
      </c>
      <c r="G47" s="6">
        <v>5.2468955867778229E-2</v>
      </c>
      <c r="H47" s="7">
        <f t="shared" si="0"/>
        <v>7.5788491809012995E-2</v>
      </c>
      <c r="I47" s="7">
        <f t="shared" si="1"/>
        <v>5.031970064021473E-2</v>
      </c>
      <c r="J47" s="1" t="s">
        <v>17</v>
      </c>
      <c r="K47" s="3" t="s">
        <v>53</v>
      </c>
      <c r="L47" s="3" t="s">
        <v>54</v>
      </c>
    </row>
    <row r="48" spans="1:16" x14ac:dyDescent="0.2">
      <c r="A48" s="1" t="s">
        <v>148</v>
      </c>
      <c r="B48" s="6">
        <v>0.21570570745642165</v>
      </c>
      <c r="C48" s="6">
        <v>0.13117238966944558</v>
      </c>
      <c r="D48" s="6">
        <v>5.2468955867778229E-2</v>
      </c>
      <c r="E48" s="6">
        <v>5.8298839853086924E-3</v>
      </c>
      <c r="F48" s="6">
        <v>0</v>
      </c>
      <c r="G48" s="6">
        <v>5.8298839853086924E-3</v>
      </c>
      <c r="H48" s="7">
        <f t="shared" si="0"/>
        <v>6.8501136827377143E-2</v>
      </c>
      <c r="I48" s="7">
        <f t="shared" si="1"/>
        <v>8.0001749965682156E-2</v>
      </c>
      <c r="J48" s="1" t="s">
        <v>17</v>
      </c>
      <c r="K48" s="3" t="s">
        <v>24</v>
      </c>
      <c r="L48" s="3" t="s">
        <v>25</v>
      </c>
      <c r="M48" s="3" t="s">
        <v>26</v>
      </c>
      <c r="N48" s="3" t="s">
        <v>149</v>
      </c>
      <c r="O48" s="3" t="s">
        <v>86</v>
      </c>
    </row>
    <row r="49" spans="1:16" x14ac:dyDescent="0.2">
      <c r="A49" s="1" t="s">
        <v>150</v>
      </c>
      <c r="B49" s="6">
        <v>0.18072640354456945</v>
      </c>
      <c r="C49" s="6">
        <v>2.331953594123477E-2</v>
      </c>
      <c r="D49" s="6">
        <v>5.2468955867778229E-2</v>
      </c>
      <c r="E49" s="6">
        <v>1.1659767970617385E-2</v>
      </c>
      <c r="F49" s="6">
        <v>6.1213781845741277E-2</v>
      </c>
      <c r="G49" s="6">
        <v>7.2873549816358657E-2</v>
      </c>
      <c r="H49" s="7">
        <f t="shared" si="0"/>
        <v>6.7043665831049967E-2</v>
      </c>
      <c r="I49" s="7">
        <f t="shared" si="1"/>
        <v>5.5050488638392868E-2</v>
      </c>
      <c r="J49" s="1" t="s">
        <v>17</v>
      </c>
      <c r="K49" s="3" t="s">
        <v>24</v>
      </c>
      <c r="L49" s="3" t="s">
        <v>25</v>
      </c>
      <c r="M49" s="3" t="s">
        <v>26</v>
      </c>
      <c r="N49" s="3" t="s">
        <v>131</v>
      </c>
      <c r="O49" s="3" t="s">
        <v>151</v>
      </c>
      <c r="P49" s="3" t="s">
        <v>36</v>
      </c>
    </row>
    <row r="50" spans="1:16" x14ac:dyDescent="0.2">
      <c r="A50" s="1" t="s">
        <v>152</v>
      </c>
      <c r="B50" s="6">
        <v>0</v>
      </c>
      <c r="C50" s="6">
        <v>4.6639071882469539E-2</v>
      </c>
      <c r="D50" s="6">
        <v>1.748965195592608E-2</v>
      </c>
      <c r="E50" s="6">
        <v>0.22153559144173032</v>
      </c>
      <c r="F50" s="6">
        <v>5.5383897860432581E-2</v>
      </c>
      <c r="G50" s="6">
        <v>4.6639071882469539E-2</v>
      </c>
      <c r="H50" s="7">
        <f t="shared" si="0"/>
        <v>6.4614547503838007E-2</v>
      </c>
      <c r="I50" s="7">
        <f t="shared" si="1"/>
        <v>7.2745503756307173E-2</v>
      </c>
      <c r="J50" s="1" t="s">
        <v>17</v>
      </c>
      <c r="K50" s="3" t="s">
        <v>153</v>
      </c>
      <c r="L50" s="3" t="s">
        <v>154</v>
      </c>
      <c r="M50" s="3" t="s">
        <v>155</v>
      </c>
      <c r="N50" s="3" t="s">
        <v>156</v>
      </c>
    </row>
    <row r="51" spans="1:16" x14ac:dyDescent="0.2">
      <c r="A51" s="1" t="s">
        <v>157</v>
      </c>
      <c r="B51" s="6">
        <v>5.8298839853086924E-3</v>
      </c>
      <c r="C51" s="6">
        <v>2.9149419926543459E-2</v>
      </c>
      <c r="D51" s="6">
        <v>1.748965195592608E-2</v>
      </c>
      <c r="E51" s="6">
        <v>8.1618375794321699E-2</v>
      </c>
      <c r="F51" s="6">
        <v>1.457470996327173E-2</v>
      </c>
      <c r="G51" s="6">
        <v>0.22445053343438465</v>
      </c>
      <c r="H51" s="7">
        <f t="shared" si="0"/>
        <v>6.2185429176626054E-2</v>
      </c>
      <c r="I51" s="7">
        <f t="shared" si="1"/>
        <v>7.6637047112112527E-2</v>
      </c>
      <c r="J51" s="1" t="s">
        <v>17</v>
      </c>
      <c r="K51" s="3" t="s">
        <v>158</v>
      </c>
      <c r="L51" s="3" t="s">
        <v>159</v>
      </c>
      <c r="M51" s="3" t="s">
        <v>160</v>
      </c>
    </row>
    <row r="52" spans="1:16" x14ac:dyDescent="0.2">
      <c r="A52" s="1" t="s">
        <v>161</v>
      </c>
      <c r="B52" s="6">
        <v>2.9149419926543462E-3</v>
      </c>
      <c r="C52" s="6">
        <v>8.7448259779630399E-3</v>
      </c>
      <c r="D52" s="6">
        <v>6.4128723838395615E-2</v>
      </c>
      <c r="E52" s="6">
        <v>0.17198157756660643</v>
      </c>
      <c r="F52" s="6">
        <v>8.7448259779630399E-3</v>
      </c>
      <c r="G52" s="6">
        <v>5.5383897860432581E-2</v>
      </c>
      <c r="H52" s="7">
        <f t="shared" si="0"/>
        <v>5.1983132202335837E-2</v>
      </c>
      <c r="I52" s="7">
        <f t="shared" si="1"/>
        <v>5.874449908126405E-2</v>
      </c>
      <c r="J52" s="1" t="s">
        <v>17</v>
      </c>
      <c r="K52" s="3" t="s">
        <v>18</v>
      </c>
      <c r="L52" s="3" t="s">
        <v>19</v>
      </c>
      <c r="M52" s="3" t="s">
        <v>20</v>
      </c>
      <c r="N52" s="3" t="s">
        <v>30</v>
      </c>
      <c r="O52" s="3" t="s">
        <v>162</v>
      </c>
      <c r="P52" s="3" t="s">
        <v>51</v>
      </c>
    </row>
    <row r="53" spans="1:16" x14ac:dyDescent="0.2">
      <c r="A53" s="1" t="s">
        <v>163</v>
      </c>
      <c r="B53" s="6">
        <v>4.0809187897160849E-2</v>
      </c>
      <c r="C53" s="6">
        <v>5.8298839853086919E-2</v>
      </c>
      <c r="D53" s="6">
        <v>4.6639071882469539E-2</v>
      </c>
      <c r="E53" s="6">
        <v>9.0363201772284726E-2</v>
      </c>
      <c r="F53" s="6">
        <v>2.6234477933889114E-2</v>
      </c>
      <c r="G53" s="6">
        <v>4.6639071882469539E-2</v>
      </c>
      <c r="H53" s="7">
        <f t="shared" si="0"/>
        <v>5.1497308536893445E-2</v>
      </c>
      <c r="I53" s="7">
        <f t="shared" si="1"/>
        <v>1.98177948020474E-2</v>
      </c>
      <c r="J53" s="1" t="s">
        <v>17</v>
      </c>
      <c r="K53" s="3" t="s">
        <v>153</v>
      </c>
      <c r="L53" s="3" t="s">
        <v>154</v>
      </c>
      <c r="M53" s="3" t="s">
        <v>155</v>
      </c>
      <c r="N53" s="3" t="s">
        <v>156</v>
      </c>
      <c r="O53" s="3" t="s">
        <v>164</v>
      </c>
    </row>
    <row r="54" spans="1:16" x14ac:dyDescent="0.2">
      <c r="A54" s="1" t="s">
        <v>165</v>
      </c>
      <c r="B54" s="6">
        <v>0</v>
      </c>
      <c r="C54" s="6">
        <v>0.10493791173555646</v>
      </c>
      <c r="D54" s="6">
        <v>0.11076779572086516</v>
      </c>
      <c r="E54" s="6">
        <v>1.457470996327173E-2</v>
      </c>
      <c r="F54" s="6">
        <v>3.7894245904506497E-2</v>
      </c>
      <c r="G54" s="6">
        <v>2.331953594123477E-2</v>
      </c>
      <c r="H54" s="7">
        <f t="shared" si="0"/>
        <v>4.8582366544239107E-2</v>
      </c>
      <c r="I54" s="7">
        <f t="shared" si="1"/>
        <v>4.3420787367621463E-2</v>
      </c>
      <c r="J54" s="1" t="s">
        <v>17</v>
      </c>
      <c r="K54" s="3" t="s">
        <v>24</v>
      </c>
      <c r="L54" s="3" t="s">
        <v>25</v>
      </c>
      <c r="M54" s="3" t="s">
        <v>26</v>
      </c>
      <c r="N54" s="3" t="s">
        <v>27</v>
      </c>
      <c r="O54" s="3" t="s">
        <v>28</v>
      </c>
      <c r="P54" s="3" t="s">
        <v>36</v>
      </c>
    </row>
    <row r="55" spans="1:16" x14ac:dyDescent="0.2">
      <c r="A55" s="1" t="s">
        <v>166</v>
      </c>
      <c r="B55" s="6">
        <v>4.3724129889815194E-2</v>
      </c>
      <c r="C55" s="6">
        <v>5.5383897860432581E-2</v>
      </c>
      <c r="D55" s="6">
        <v>4.0809187897160849E-2</v>
      </c>
      <c r="E55" s="6">
        <v>9.9108027750247768E-2</v>
      </c>
      <c r="F55" s="6">
        <v>2.9149419926543459E-2</v>
      </c>
      <c r="G55" s="6">
        <v>0</v>
      </c>
      <c r="H55" s="7">
        <f t="shared" si="0"/>
        <v>4.4695777220699971E-2</v>
      </c>
      <c r="I55" s="7">
        <f t="shared" si="1"/>
        <v>2.980598466775098E-2</v>
      </c>
      <c r="J55" s="1" t="s">
        <v>17</v>
      </c>
      <c r="K55" s="3" t="s">
        <v>158</v>
      </c>
      <c r="L55" s="3" t="s">
        <v>159</v>
      </c>
      <c r="M55" s="3" t="s">
        <v>160</v>
      </c>
      <c r="N55" s="3" t="s">
        <v>167</v>
      </c>
      <c r="O55" s="3" t="s">
        <v>168</v>
      </c>
    </row>
    <row r="56" spans="1:16" x14ac:dyDescent="0.2">
      <c r="A56" s="1" t="s">
        <v>169</v>
      </c>
      <c r="B56" s="6">
        <v>0</v>
      </c>
      <c r="C56" s="6">
        <v>5.8298839853086924E-3</v>
      </c>
      <c r="D56" s="6">
        <v>5.8298839853086924E-3</v>
      </c>
      <c r="E56" s="6">
        <v>5.2468955867778229E-2</v>
      </c>
      <c r="F56" s="6">
        <v>7.8703433801667347E-2</v>
      </c>
      <c r="G56" s="6">
        <v>0.10202296974290211</v>
      </c>
      <c r="H56" s="7">
        <f t="shared" si="0"/>
        <v>4.0809187897160842E-2</v>
      </c>
      <c r="I56" s="7">
        <f t="shared" si="1"/>
        <v>3.964749754776261E-2</v>
      </c>
      <c r="J56" s="1" t="s">
        <v>41</v>
      </c>
      <c r="K56" s="3" t="s">
        <v>42</v>
      </c>
      <c r="L56" s="3" t="s">
        <v>43</v>
      </c>
      <c r="M56" s="3" t="s">
        <v>44</v>
      </c>
      <c r="N56" s="3" t="s">
        <v>45</v>
      </c>
    </row>
    <row r="57" spans="1:16" x14ac:dyDescent="0.2">
      <c r="A57" s="1" t="s">
        <v>170</v>
      </c>
      <c r="B57" s="6">
        <v>9.619308575759343E-2</v>
      </c>
      <c r="C57" s="6">
        <v>8.7448259779630399E-3</v>
      </c>
      <c r="D57" s="6">
        <v>8.7448259779630399E-3</v>
      </c>
      <c r="E57" s="6">
        <v>6.4128723838395615E-2</v>
      </c>
      <c r="F57" s="6">
        <v>3.7894245904506497E-2</v>
      </c>
      <c r="G57" s="6">
        <v>2.331953594123477E-2</v>
      </c>
      <c r="H57" s="7">
        <f t="shared" si="0"/>
        <v>3.9837540566276065E-2</v>
      </c>
      <c r="I57" s="7">
        <f t="shared" si="1"/>
        <v>3.1559847196625891E-2</v>
      </c>
      <c r="J57" s="1" t="s">
        <v>17</v>
      </c>
      <c r="K57" s="3" t="s">
        <v>18</v>
      </c>
      <c r="L57" s="3" t="s">
        <v>171</v>
      </c>
      <c r="M57" s="3" t="s">
        <v>172</v>
      </c>
      <c r="N57" s="3" t="s">
        <v>173</v>
      </c>
      <c r="O57" s="3" t="s">
        <v>174</v>
      </c>
    </row>
    <row r="58" spans="1:16" x14ac:dyDescent="0.2">
      <c r="A58" s="1" t="s">
        <v>175</v>
      </c>
      <c r="B58" s="6">
        <v>5.2468955867778229E-2</v>
      </c>
      <c r="C58" s="6">
        <v>9.3278143764939078E-2</v>
      </c>
      <c r="D58" s="6">
        <v>6.1213781845741277E-2</v>
      </c>
      <c r="E58" s="6">
        <v>1.457470996327173E-2</v>
      </c>
      <c r="F58" s="6">
        <v>1.1659767970617385E-2</v>
      </c>
      <c r="G58" s="6">
        <v>2.9149419926543462E-3</v>
      </c>
      <c r="H58" s="7">
        <f t="shared" si="0"/>
        <v>3.9351716900833673E-2</v>
      </c>
      <c r="I58" s="7">
        <f t="shared" si="1"/>
        <v>3.2317317416900034E-2</v>
      </c>
      <c r="J58" s="1" t="s">
        <v>17</v>
      </c>
      <c r="K58" s="3" t="s">
        <v>18</v>
      </c>
      <c r="L58" s="3" t="s">
        <v>125</v>
      </c>
      <c r="M58" s="3" t="s">
        <v>176</v>
      </c>
      <c r="N58" s="3" t="s">
        <v>177</v>
      </c>
      <c r="O58" s="3" t="s">
        <v>178</v>
      </c>
    </row>
    <row r="59" spans="1:16" x14ac:dyDescent="0.2">
      <c r="A59" s="1" t="s">
        <v>179</v>
      </c>
      <c r="B59" s="6">
        <v>2.331953594123477E-2</v>
      </c>
      <c r="C59" s="6">
        <v>6.1213781845741277E-2</v>
      </c>
      <c r="D59" s="6">
        <v>6.4128723838395615E-2</v>
      </c>
      <c r="E59" s="6">
        <v>8.7448259779630399E-3</v>
      </c>
      <c r="F59" s="6">
        <v>2.6234477933889114E-2</v>
      </c>
      <c r="G59" s="6">
        <v>4.0809187897160849E-2</v>
      </c>
      <c r="H59" s="7">
        <f t="shared" si="0"/>
        <v>3.7408422239064106E-2</v>
      </c>
      <c r="I59" s="7">
        <f t="shared" si="1"/>
        <v>2.015436416631838E-2</v>
      </c>
      <c r="J59" s="1" t="s">
        <v>17</v>
      </c>
      <c r="K59" s="3" t="s">
        <v>153</v>
      </c>
      <c r="L59" s="3" t="s">
        <v>154</v>
      </c>
      <c r="M59" s="3" t="s">
        <v>155</v>
      </c>
      <c r="N59" s="3" t="s">
        <v>156</v>
      </c>
      <c r="O59" s="3" t="s">
        <v>86</v>
      </c>
    </row>
    <row r="60" spans="1:16" x14ac:dyDescent="0.2">
      <c r="A60" s="1" t="s">
        <v>180</v>
      </c>
      <c r="B60" s="6">
        <v>2.0404593948580425E-2</v>
      </c>
      <c r="C60" s="6">
        <v>7.8703433801667347E-2</v>
      </c>
      <c r="D60" s="6">
        <v>8.7448259779630399E-3</v>
      </c>
      <c r="E60" s="6">
        <v>5.8298839853086919E-2</v>
      </c>
      <c r="F60" s="6">
        <v>2.6234477933889114E-2</v>
      </c>
      <c r="G60" s="6">
        <v>2.0404593948580425E-2</v>
      </c>
      <c r="H60" s="7">
        <f t="shared" si="0"/>
        <v>3.5465127577294545E-2</v>
      </c>
      <c r="I60" s="7">
        <f t="shared" si="1"/>
        <v>2.4643282716283636E-2</v>
      </c>
      <c r="J60" s="1" t="s">
        <v>17</v>
      </c>
      <c r="K60" s="3" t="s">
        <v>153</v>
      </c>
      <c r="L60" s="3" t="s">
        <v>154</v>
      </c>
      <c r="M60" s="3" t="s">
        <v>155</v>
      </c>
      <c r="N60" s="3" t="s">
        <v>156</v>
      </c>
      <c r="O60" s="3" t="s">
        <v>181</v>
      </c>
    </row>
    <row r="61" spans="1:16" x14ac:dyDescent="0.2">
      <c r="A61" s="1" t="s">
        <v>182</v>
      </c>
      <c r="B61" s="6">
        <v>4.9554013875123884E-2</v>
      </c>
      <c r="C61" s="6">
        <v>5.5383897860432581E-2</v>
      </c>
      <c r="D61" s="6">
        <v>3.2064361919197808E-2</v>
      </c>
      <c r="E61" s="6">
        <v>1.748965195592608E-2</v>
      </c>
      <c r="F61" s="6">
        <v>4.3724129889815194E-2</v>
      </c>
      <c r="G61" s="6">
        <v>1.1659767970617385E-2</v>
      </c>
      <c r="H61" s="7">
        <f t="shared" si="0"/>
        <v>3.497930391185216E-2</v>
      </c>
      <c r="I61" s="7">
        <f t="shared" si="1"/>
        <v>1.6142217810136368E-2</v>
      </c>
      <c r="J61" s="1" t="s">
        <v>17</v>
      </c>
      <c r="K61" s="3" t="s">
        <v>18</v>
      </c>
      <c r="L61" s="3" t="s">
        <v>19</v>
      </c>
      <c r="M61" s="3" t="s">
        <v>74</v>
      </c>
      <c r="N61" s="3" t="s">
        <v>75</v>
      </c>
      <c r="O61" s="3" t="s">
        <v>183</v>
      </c>
      <c r="P61" s="3" t="s">
        <v>184</v>
      </c>
    </row>
    <row r="62" spans="1:16" x14ac:dyDescent="0.2">
      <c r="A62" s="1" t="s">
        <v>185</v>
      </c>
      <c r="B62" s="6">
        <v>0.14574709963271731</v>
      </c>
      <c r="C62" s="6">
        <v>3.2064361919197808E-2</v>
      </c>
      <c r="D62" s="6">
        <v>8.7448259779630399E-3</v>
      </c>
      <c r="E62" s="6">
        <v>8.7448259779630399E-3</v>
      </c>
      <c r="F62" s="6">
        <v>5.8298839853086924E-3</v>
      </c>
      <c r="G62" s="6">
        <v>8.7448259779630399E-3</v>
      </c>
      <c r="H62" s="7">
        <f t="shared" si="0"/>
        <v>3.4979303911852153E-2</v>
      </c>
      <c r="I62" s="7">
        <f t="shared" si="1"/>
        <v>5.0319700640214744E-2</v>
      </c>
      <c r="J62" s="1" t="s">
        <v>17</v>
      </c>
      <c r="K62" s="3" t="s">
        <v>24</v>
      </c>
      <c r="L62" s="3" t="s">
        <v>25</v>
      </c>
      <c r="M62" s="3" t="s">
        <v>26</v>
      </c>
      <c r="N62" s="3" t="s">
        <v>27</v>
      </c>
      <c r="O62" s="3" t="s">
        <v>28</v>
      </c>
    </row>
    <row r="63" spans="1:16" x14ac:dyDescent="0.2">
      <c r="A63" s="1" t="s">
        <v>186</v>
      </c>
      <c r="B63" s="6">
        <v>0</v>
      </c>
      <c r="C63" s="6">
        <v>3.7894245904506497E-2</v>
      </c>
      <c r="D63" s="6">
        <v>1.1659767970617385E-2</v>
      </c>
      <c r="E63" s="6">
        <v>3.497930391185216E-2</v>
      </c>
      <c r="F63" s="6">
        <v>7.5788491809012995E-2</v>
      </c>
      <c r="G63" s="6">
        <v>3.497930391185216E-2</v>
      </c>
      <c r="H63" s="7">
        <f t="shared" si="0"/>
        <v>3.25501855846402E-2</v>
      </c>
      <c r="I63" s="7">
        <f t="shared" si="1"/>
        <v>2.3825180892048475E-2</v>
      </c>
      <c r="J63" s="1" t="s">
        <v>17</v>
      </c>
      <c r="K63" s="3" t="s">
        <v>18</v>
      </c>
      <c r="L63" s="3" t="s">
        <v>19</v>
      </c>
      <c r="M63" s="3" t="s">
        <v>74</v>
      </c>
      <c r="N63" s="3" t="s">
        <v>140</v>
      </c>
    </row>
    <row r="64" spans="1:16" x14ac:dyDescent="0.2">
      <c r="A64" s="1" t="s">
        <v>187</v>
      </c>
      <c r="B64" s="6">
        <v>0</v>
      </c>
      <c r="C64" s="6">
        <v>1.748965195592608E-2</v>
      </c>
      <c r="D64" s="6">
        <v>0</v>
      </c>
      <c r="E64" s="6">
        <v>8.7448259779630399E-3</v>
      </c>
      <c r="F64" s="6">
        <v>2.9149419926543462E-3</v>
      </c>
      <c r="G64" s="6">
        <v>0.1632367515886434</v>
      </c>
      <c r="H64" s="7">
        <f t="shared" si="0"/>
        <v>3.2064361919197808E-2</v>
      </c>
      <c r="I64" s="7">
        <f t="shared" si="1"/>
        <v>5.8975071048770936E-2</v>
      </c>
      <c r="J64" s="1" t="s">
        <v>17</v>
      </c>
      <c r="K64" s="3" t="s">
        <v>18</v>
      </c>
      <c r="L64" s="3" t="s">
        <v>19</v>
      </c>
      <c r="M64" s="3" t="s">
        <v>188</v>
      </c>
      <c r="N64" s="3" t="s">
        <v>189</v>
      </c>
      <c r="O64" s="3" t="s">
        <v>190</v>
      </c>
      <c r="P64" s="3" t="s">
        <v>51</v>
      </c>
    </row>
    <row r="65" spans="1:16" x14ac:dyDescent="0.2">
      <c r="A65" s="1" t="s">
        <v>191</v>
      </c>
      <c r="B65" s="6">
        <v>2.331953594123477E-2</v>
      </c>
      <c r="C65" s="6">
        <v>4.0809187897160849E-2</v>
      </c>
      <c r="D65" s="6">
        <v>3.7894245904506497E-2</v>
      </c>
      <c r="E65" s="6">
        <v>8.7448259779630388E-2</v>
      </c>
      <c r="F65" s="6">
        <v>0</v>
      </c>
      <c r="G65" s="6">
        <v>0</v>
      </c>
      <c r="H65" s="7">
        <f t="shared" si="0"/>
        <v>3.1578538253755416E-2</v>
      </c>
      <c r="I65" s="7">
        <f t="shared" si="1"/>
        <v>2.9746535134459733E-2</v>
      </c>
      <c r="J65" s="1" t="s">
        <v>17</v>
      </c>
      <c r="K65" s="3" t="s">
        <v>18</v>
      </c>
      <c r="L65" s="3" t="s">
        <v>47</v>
      </c>
      <c r="M65" s="3" t="s">
        <v>48</v>
      </c>
      <c r="N65" s="3" t="s">
        <v>192</v>
      </c>
    </row>
    <row r="66" spans="1:16" x14ac:dyDescent="0.2">
      <c r="A66" s="1" t="s">
        <v>193</v>
      </c>
      <c r="B66" s="6">
        <v>2.9149419926543459E-2</v>
      </c>
      <c r="C66" s="6">
        <v>6.1213781845741277E-2</v>
      </c>
      <c r="D66" s="6">
        <v>4.0809187897160849E-2</v>
      </c>
      <c r="E66" s="6">
        <v>1.1659767970617385E-2</v>
      </c>
      <c r="F66" s="6">
        <v>5.8298839853086924E-3</v>
      </c>
      <c r="G66" s="6">
        <v>3.2064361919197808E-2</v>
      </c>
      <c r="H66" s="7">
        <f t="shared" si="0"/>
        <v>3.0121067257428247E-2</v>
      </c>
      <c r="I66" s="7">
        <f t="shared" si="1"/>
        <v>1.8333005173160388E-2</v>
      </c>
      <c r="J66" s="1" t="s">
        <v>17</v>
      </c>
      <c r="K66" s="3" t="s">
        <v>123</v>
      </c>
      <c r="L66" s="3" t="s">
        <v>194</v>
      </c>
      <c r="M66" s="3" t="s">
        <v>195</v>
      </c>
      <c r="N66" s="3" t="s">
        <v>196</v>
      </c>
      <c r="O66" s="3" t="s">
        <v>197</v>
      </c>
      <c r="P66" s="3" t="s">
        <v>198</v>
      </c>
    </row>
    <row r="67" spans="1:16" x14ac:dyDescent="0.2">
      <c r="A67" s="1" t="s">
        <v>199</v>
      </c>
      <c r="B67" s="6">
        <v>4.6639071882469539E-2</v>
      </c>
      <c r="C67" s="6">
        <v>5.5383897860432581E-2</v>
      </c>
      <c r="D67" s="6">
        <v>2.6234477933889114E-2</v>
      </c>
      <c r="E67" s="6">
        <v>1.457470996327173E-2</v>
      </c>
      <c r="F67" s="6">
        <v>8.7448259779630399E-3</v>
      </c>
      <c r="G67" s="6">
        <v>2.6234477933889114E-2</v>
      </c>
      <c r="H67" s="7">
        <f t="shared" si="0"/>
        <v>2.9635243591985851E-2</v>
      </c>
      <c r="I67" s="7">
        <f t="shared" si="1"/>
        <v>1.652514754629409E-2</v>
      </c>
      <c r="J67" s="1" t="s">
        <v>17</v>
      </c>
      <c r="K67" s="3" t="s">
        <v>24</v>
      </c>
      <c r="L67" s="3" t="s">
        <v>25</v>
      </c>
      <c r="M67" s="3" t="s">
        <v>26</v>
      </c>
      <c r="N67" s="3" t="s">
        <v>131</v>
      </c>
      <c r="O67" s="3" t="s">
        <v>200</v>
      </c>
    </row>
    <row r="68" spans="1:16" x14ac:dyDescent="0.2">
      <c r="A68" s="1" t="s">
        <v>201</v>
      </c>
      <c r="B68" s="6">
        <v>6.1213781845741277E-2</v>
      </c>
      <c r="C68" s="6">
        <v>4.0809187897160849E-2</v>
      </c>
      <c r="D68" s="6">
        <v>2.9149419926543462E-3</v>
      </c>
      <c r="E68" s="6">
        <v>6.7043665831049953E-2</v>
      </c>
      <c r="F68" s="6">
        <v>0</v>
      </c>
      <c r="G68" s="6">
        <v>0</v>
      </c>
      <c r="H68" s="7">
        <f t="shared" ref="H68:H99" si="2">AVERAGE(B68:G68)</f>
        <v>2.8663596261101071E-2</v>
      </c>
      <c r="I68" s="7">
        <f t="shared" ref="I68:I99" si="3">_xlfn.STDEV.S(B68:H68)</f>
        <v>2.882781184855282E-2</v>
      </c>
      <c r="J68" s="1" t="s">
        <v>17</v>
      </c>
      <c r="K68" s="3" t="s">
        <v>24</v>
      </c>
      <c r="L68" s="3" t="s">
        <v>25</v>
      </c>
      <c r="M68" s="3" t="s">
        <v>26</v>
      </c>
      <c r="N68" s="3" t="s">
        <v>131</v>
      </c>
    </row>
    <row r="69" spans="1:16" x14ac:dyDescent="0.2">
      <c r="A69" s="1" t="s">
        <v>202</v>
      </c>
      <c r="B69" s="6">
        <v>0</v>
      </c>
      <c r="C69" s="6">
        <v>1.457470996327173E-2</v>
      </c>
      <c r="D69" s="6">
        <v>6.9958607823704319E-2</v>
      </c>
      <c r="E69" s="6">
        <v>2.331953594123477E-2</v>
      </c>
      <c r="F69" s="6">
        <v>2.331953594123477E-2</v>
      </c>
      <c r="G69" s="6">
        <v>3.7894245904506497E-2</v>
      </c>
      <c r="H69" s="7">
        <f t="shared" si="2"/>
        <v>2.8177772595658679E-2</v>
      </c>
      <c r="I69" s="7">
        <f t="shared" si="3"/>
        <v>2.1856666237591086E-2</v>
      </c>
      <c r="J69" s="1" t="s">
        <v>17</v>
      </c>
      <c r="K69" s="3" t="s">
        <v>53</v>
      </c>
      <c r="L69" s="3" t="s">
        <v>54</v>
      </c>
    </row>
    <row r="70" spans="1:16" x14ac:dyDescent="0.2">
      <c r="A70" s="1" t="s">
        <v>203</v>
      </c>
      <c r="B70" s="6">
        <v>1.1659767970617385E-2</v>
      </c>
      <c r="C70" s="6">
        <v>6.1213781845741277E-2</v>
      </c>
      <c r="D70" s="6">
        <v>6.7043665831049953E-2</v>
      </c>
      <c r="E70" s="6">
        <v>0</v>
      </c>
      <c r="F70" s="6">
        <v>1.748965195592608E-2</v>
      </c>
      <c r="G70" s="6">
        <v>5.8298839853086924E-3</v>
      </c>
      <c r="H70" s="7">
        <f t="shared" si="2"/>
        <v>2.7206125264773898E-2</v>
      </c>
      <c r="I70" s="7">
        <f t="shared" si="3"/>
        <v>2.6698209572735738E-2</v>
      </c>
      <c r="J70" s="1" t="s">
        <v>17</v>
      </c>
      <c r="K70" s="3" t="s">
        <v>24</v>
      </c>
      <c r="L70" s="3" t="s">
        <v>25</v>
      </c>
      <c r="M70" s="3" t="s">
        <v>26</v>
      </c>
      <c r="N70" s="3" t="s">
        <v>64</v>
      </c>
      <c r="O70" s="3" t="s">
        <v>65</v>
      </c>
      <c r="P70" s="3" t="s">
        <v>51</v>
      </c>
    </row>
    <row r="71" spans="1:16" x14ac:dyDescent="0.2">
      <c r="A71" s="1" t="s">
        <v>204</v>
      </c>
      <c r="B71" s="6">
        <v>8.7448259779630399E-3</v>
      </c>
      <c r="C71" s="6">
        <v>4.6639071882469539E-2</v>
      </c>
      <c r="D71" s="6">
        <v>1.1659767970617385E-2</v>
      </c>
      <c r="E71" s="6">
        <v>5.5383897860432581E-2</v>
      </c>
      <c r="F71" s="6">
        <v>2.9149419926543462E-3</v>
      </c>
      <c r="G71" s="6">
        <v>2.9149419926543459E-2</v>
      </c>
      <c r="H71" s="7">
        <f t="shared" si="2"/>
        <v>2.5748654268446729E-2</v>
      </c>
      <c r="I71" s="7">
        <f t="shared" si="3"/>
        <v>1.972826959739497E-2</v>
      </c>
      <c r="J71" s="1" t="s">
        <v>17</v>
      </c>
      <c r="K71" s="3" t="s">
        <v>18</v>
      </c>
      <c r="L71" s="3" t="s">
        <v>125</v>
      </c>
      <c r="M71" s="3" t="s">
        <v>126</v>
      </c>
      <c r="N71" s="3" t="s">
        <v>127</v>
      </c>
      <c r="O71" s="3" t="s">
        <v>128</v>
      </c>
    </row>
    <row r="72" spans="1:16" x14ac:dyDescent="0.2">
      <c r="A72" s="1" t="s">
        <v>205</v>
      </c>
      <c r="B72" s="6">
        <v>6.4128723838395615E-2</v>
      </c>
      <c r="C72" s="6">
        <v>8.7448259779630399E-3</v>
      </c>
      <c r="D72" s="6">
        <v>2.331953594123477E-2</v>
      </c>
      <c r="E72" s="6">
        <v>2.6234477933889114E-2</v>
      </c>
      <c r="F72" s="6">
        <v>0</v>
      </c>
      <c r="G72" s="6">
        <v>1.1659767970617385E-2</v>
      </c>
      <c r="H72" s="7">
        <f t="shared" si="2"/>
        <v>2.2347888610349989E-2</v>
      </c>
      <c r="I72" s="7">
        <f t="shared" si="3"/>
        <v>2.0657505611719321E-2</v>
      </c>
      <c r="J72" s="1" t="s">
        <v>17</v>
      </c>
      <c r="K72" s="3" t="s">
        <v>24</v>
      </c>
      <c r="L72" s="3" t="s">
        <v>25</v>
      </c>
      <c r="M72" s="3" t="s">
        <v>26</v>
      </c>
    </row>
    <row r="73" spans="1:16" x14ac:dyDescent="0.2">
      <c r="A73" s="1" t="s">
        <v>206</v>
      </c>
      <c r="B73" s="6">
        <v>4.6639071882469539E-2</v>
      </c>
      <c r="C73" s="6">
        <v>2.9149419926543459E-2</v>
      </c>
      <c r="D73" s="6">
        <v>3.7894245904506497E-2</v>
      </c>
      <c r="E73" s="6">
        <v>1.1659767970617385E-2</v>
      </c>
      <c r="F73" s="6">
        <v>5.8298839853086924E-3</v>
      </c>
      <c r="G73" s="6">
        <v>2.9149419926543462E-3</v>
      </c>
      <c r="H73" s="7">
        <f t="shared" si="2"/>
        <v>2.2347888610349989E-2</v>
      </c>
      <c r="I73" s="7">
        <f t="shared" si="3"/>
        <v>1.6546557809058081E-2</v>
      </c>
      <c r="J73" s="1" t="s">
        <v>41</v>
      </c>
      <c r="K73" s="3" t="s">
        <v>42</v>
      </c>
      <c r="L73" s="3" t="s">
        <v>207</v>
      </c>
      <c r="M73" s="3" t="s">
        <v>208</v>
      </c>
      <c r="N73" s="3" t="s">
        <v>209</v>
      </c>
      <c r="O73" s="3" t="s">
        <v>210</v>
      </c>
    </row>
    <row r="74" spans="1:16" x14ac:dyDescent="0.2">
      <c r="A74" s="1" t="s">
        <v>211</v>
      </c>
      <c r="B74" s="6">
        <v>4.0809187897160849E-2</v>
      </c>
      <c r="C74" s="6">
        <v>2.0404593948580425E-2</v>
      </c>
      <c r="D74" s="6">
        <v>1.1659767970617385E-2</v>
      </c>
      <c r="E74" s="6">
        <v>4.0809187897160849E-2</v>
      </c>
      <c r="F74" s="6">
        <v>1.457470996327173E-2</v>
      </c>
      <c r="G74" s="6">
        <v>0</v>
      </c>
      <c r="H74" s="7">
        <f t="shared" si="2"/>
        <v>2.1376241279465205E-2</v>
      </c>
      <c r="I74" s="7">
        <f t="shared" si="3"/>
        <v>1.502130320618386E-2</v>
      </c>
      <c r="J74" s="1" t="s">
        <v>17</v>
      </c>
      <c r="K74" s="3" t="s">
        <v>158</v>
      </c>
      <c r="L74" s="3" t="s">
        <v>159</v>
      </c>
      <c r="M74" s="3" t="s">
        <v>212</v>
      </c>
      <c r="N74" s="3" t="s">
        <v>213</v>
      </c>
    </row>
    <row r="75" spans="1:16" x14ac:dyDescent="0.2">
      <c r="A75" s="1" t="s">
        <v>214</v>
      </c>
      <c r="B75" s="6">
        <v>0</v>
      </c>
      <c r="C75" s="6">
        <v>0</v>
      </c>
      <c r="D75" s="6">
        <v>0</v>
      </c>
      <c r="E75" s="6">
        <v>0.1136827377135195</v>
      </c>
      <c r="F75" s="6">
        <v>2.9149419926543462E-3</v>
      </c>
      <c r="G75" s="6">
        <v>8.7448259779630399E-3</v>
      </c>
      <c r="H75" s="7">
        <f t="shared" si="2"/>
        <v>2.0890417614022813E-2</v>
      </c>
      <c r="I75" s="7">
        <f t="shared" si="3"/>
        <v>4.1613852729022453E-2</v>
      </c>
      <c r="J75" s="1" t="s">
        <v>17</v>
      </c>
      <c r="K75" s="3" t="s">
        <v>18</v>
      </c>
      <c r="L75" s="3" t="s">
        <v>125</v>
      </c>
      <c r="M75" s="3" t="s">
        <v>126</v>
      </c>
      <c r="N75" s="3" t="s">
        <v>127</v>
      </c>
      <c r="O75" s="3" t="s">
        <v>128</v>
      </c>
    </row>
    <row r="76" spans="1:16" x14ac:dyDescent="0.2">
      <c r="A76" s="1" t="s">
        <v>215</v>
      </c>
      <c r="B76" s="6">
        <v>2.9149419926543462E-3</v>
      </c>
      <c r="C76" s="6">
        <v>5.8298839853086924E-3</v>
      </c>
      <c r="D76" s="6">
        <v>5.8298839853086924E-3</v>
      </c>
      <c r="E76" s="6">
        <v>7.8703433801667347E-2</v>
      </c>
      <c r="F76" s="6">
        <v>0</v>
      </c>
      <c r="G76" s="6">
        <v>2.0404593948580425E-2</v>
      </c>
      <c r="H76" s="7">
        <f t="shared" si="2"/>
        <v>1.8947122952253249E-2</v>
      </c>
      <c r="I76" s="7">
        <f t="shared" si="3"/>
        <v>2.7486630443295895E-2</v>
      </c>
      <c r="J76" s="1" t="s">
        <v>17</v>
      </c>
      <c r="K76" s="3" t="s">
        <v>123</v>
      </c>
      <c r="L76" s="3" t="s">
        <v>216</v>
      </c>
      <c r="M76" s="3" t="s">
        <v>217</v>
      </c>
      <c r="N76" s="3" t="s">
        <v>110</v>
      </c>
      <c r="O76" s="3" t="s">
        <v>111</v>
      </c>
      <c r="P76" s="3" t="s">
        <v>36</v>
      </c>
    </row>
    <row r="77" spans="1:16" x14ac:dyDescent="0.2">
      <c r="A77" s="1" t="s">
        <v>218</v>
      </c>
      <c r="B77" s="6">
        <v>5.8298839853086924E-3</v>
      </c>
      <c r="C77" s="6">
        <v>0</v>
      </c>
      <c r="D77" s="6">
        <v>5.2468955867778229E-2</v>
      </c>
      <c r="E77" s="6">
        <v>0</v>
      </c>
      <c r="F77" s="6">
        <v>4.6639071882469539E-2</v>
      </c>
      <c r="G77" s="6">
        <v>2.9149419926543462E-3</v>
      </c>
      <c r="H77" s="7">
        <f t="shared" si="2"/>
        <v>1.7975475621368468E-2</v>
      </c>
      <c r="I77" s="7">
        <f t="shared" si="3"/>
        <v>2.2479518259700494E-2</v>
      </c>
      <c r="J77" s="1" t="s">
        <v>17</v>
      </c>
      <c r="K77" s="3" t="s">
        <v>18</v>
      </c>
      <c r="L77" s="3" t="s">
        <v>125</v>
      </c>
      <c r="M77" s="3" t="s">
        <v>219</v>
      </c>
      <c r="N77" s="3" t="s">
        <v>220</v>
      </c>
      <c r="O77" s="3" t="s">
        <v>221</v>
      </c>
      <c r="P77" s="3" t="s">
        <v>51</v>
      </c>
    </row>
    <row r="78" spans="1:16" x14ac:dyDescent="0.2">
      <c r="A78" s="1" t="s">
        <v>222</v>
      </c>
      <c r="B78" s="6">
        <v>1.457470996327173E-2</v>
      </c>
      <c r="C78" s="6">
        <v>3.497930391185216E-2</v>
      </c>
      <c r="D78" s="6">
        <v>3.2064361919197808E-2</v>
      </c>
      <c r="E78" s="6">
        <v>2.331953594123477E-2</v>
      </c>
      <c r="F78" s="6">
        <v>0</v>
      </c>
      <c r="G78" s="6">
        <v>0</v>
      </c>
      <c r="H78" s="7">
        <f t="shared" si="2"/>
        <v>1.748965195592608E-2</v>
      </c>
      <c r="I78" s="7">
        <f t="shared" si="3"/>
        <v>1.397957069699971E-2</v>
      </c>
      <c r="J78" s="1" t="s">
        <v>17</v>
      </c>
      <c r="K78" s="3" t="s">
        <v>18</v>
      </c>
      <c r="L78" s="3" t="s">
        <v>47</v>
      </c>
      <c r="M78" s="3" t="s">
        <v>223</v>
      </c>
      <c r="N78" s="3" t="s">
        <v>224</v>
      </c>
      <c r="O78" s="3" t="s">
        <v>225</v>
      </c>
    </row>
    <row r="79" spans="1:16" x14ac:dyDescent="0.2">
      <c r="A79" s="1" t="s">
        <v>226</v>
      </c>
      <c r="B79" s="6">
        <v>1.1659767970617385E-2</v>
      </c>
      <c r="C79" s="6">
        <v>1.457470996327173E-2</v>
      </c>
      <c r="D79" s="6">
        <v>2.9149419926543459E-2</v>
      </c>
      <c r="E79" s="6">
        <v>8.7448259779630399E-3</v>
      </c>
      <c r="F79" s="6">
        <v>2.9149419926543459E-2</v>
      </c>
      <c r="G79" s="6">
        <v>1.1659767970617385E-2</v>
      </c>
      <c r="H79" s="7">
        <f t="shared" si="2"/>
        <v>1.7489651955926076E-2</v>
      </c>
      <c r="I79" s="7">
        <f t="shared" si="3"/>
        <v>8.4147127206556545E-3</v>
      </c>
      <c r="J79" s="1" t="s">
        <v>17</v>
      </c>
      <c r="K79" s="3" t="s">
        <v>24</v>
      </c>
      <c r="L79" s="3" t="s">
        <v>59</v>
      </c>
      <c r="M79" s="3" t="s">
        <v>60</v>
      </c>
      <c r="N79" s="3" t="s">
        <v>61</v>
      </c>
      <c r="O79" s="3" t="s">
        <v>62</v>
      </c>
    </row>
    <row r="80" spans="1:16" x14ac:dyDescent="0.2">
      <c r="A80" s="1" t="s">
        <v>227</v>
      </c>
      <c r="B80" s="6">
        <v>0</v>
      </c>
      <c r="C80" s="6">
        <v>1.1659767970617385E-2</v>
      </c>
      <c r="D80" s="6">
        <v>2.6234477933889114E-2</v>
      </c>
      <c r="E80" s="6">
        <v>3.2064361919197808E-2</v>
      </c>
      <c r="F80" s="6">
        <v>8.7448259779630399E-3</v>
      </c>
      <c r="G80" s="6">
        <v>2.6234477933889114E-2</v>
      </c>
      <c r="H80" s="7">
        <f t="shared" si="2"/>
        <v>1.7489651955926076E-2</v>
      </c>
      <c r="I80" s="7">
        <f t="shared" si="3"/>
        <v>1.1414271676937692E-2</v>
      </c>
      <c r="J80" s="1" t="s">
        <v>17</v>
      </c>
      <c r="K80" s="3" t="s">
        <v>18</v>
      </c>
      <c r="L80" s="3" t="s">
        <v>19</v>
      </c>
      <c r="M80" s="3" t="s">
        <v>74</v>
      </c>
      <c r="N80" s="3" t="s">
        <v>140</v>
      </c>
    </row>
    <row r="81" spans="1:16" x14ac:dyDescent="0.2">
      <c r="A81" s="1" t="s">
        <v>228</v>
      </c>
      <c r="B81" s="6">
        <v>5.8298839853086924E-3</v>
      </c>
      <c r="C81" s="6">
        <v>1.1659767970617385E-2</v>
      </c>
      <c r="D81" s="6">
        <v>0</v>
      </c>
      <c r="E81" s="6">
        <v>2.0404593948580425E-2</v>
      </c>
      <c r="F81" s="6">
        <v>3.7894245904506497E-2</v>
      </c>
      <c r="G81" s="6">
        <v>2.331953594123477E-2</v>
      </c>
      <c r="H81" s="7">
        <f t="shared" si="2"/>
        <v>1.6518004625041296E-2</v>
      </c>
      <c r="I81" s="7">
        <f t="shared" si="3"/>
        <v>1.2443157149250563E-2</v>
      </c>
      <c r="J81" s="1" t="s">
        <v>17</v>
      </c>
      <c r="K81" s="3" t="s">
        <v>24</v>
      </c>
      <c r="L81" s="3" t="s">
        <v>25</v>
      </c>
      <c r="M81" s="3" t="s">
        <v>26</v>
      </c>
      <c r="N81" s="3" t="s">
        <v>85</v>
      </c>
    </row>
    <row r="82" spans="1:16" x14ac:dyDescent="0.2">
      <c r="A82" s="1" t="s">
        <v>229</v>
      </c>
      <c r="B82" s="6">
        <v>0</v>
      </c>
      <c r="C82" s="6">
        <v>1.1659767970617385E-2</v>
      </c>
      <c r="D82" s="6">
        <v>2.9149419926543462E-3</v>
      </c>
      <c r="E82" s="6">
        <v>8.4533317786976037E-2</v>
      </c>
      <c r="F82" s="6">
        <v>0</v>
      </c>
      <c r="G82" s="6">
        <v>0</v>
      </c>
      <c r="H82" s="7">
        <f t="shared" si="2"/>
        <v>1.6518004625041296E-2</v>
      </c>
      <c r="I82" s="7">
        <f t="shared" si="3"/>
        <v>3.0695444915236042E-2</v>
      </c>
      <c r="J82" s="1" t="s">
        <v>17</v>
      </c>
      <c r="K82" s="3" t="s">
        <v>24</v>
      </c>
      <c r="L82" s="3" t="s">
        <v>230</v>
      </c>
      <c r="M82" s="3" t="s">
        <v>231</v>
      </c>
      <c r="N82" s="3" t="s">
        <v>232</v>
      </c>
      <c r="O82" s="3" t="s">
        <v>233</v>
      </c>
    </row>
    <row r="83" spans="1:16" x14ac:dyDescent="0.2">
      <c r="A83" s="1" t="s">
        <v>234</v>
      </c>
      <c r="B83" s="6">
        <v>1.1659767970617385E-2</v>
      </c>
      <c r="C83" s="6">
        <v>1.1659767970617385E-2</v>
      </c>
      <c r="D83" s="6">
        <v>2.6234477933889114E-2</v>
      </c>
      <c r="E83" s="6">
        <v>2.9149419926543462E-3</v>
      </c>
      <c r="F83" s="6">
        <v>2.9149419926543462E-3</v>
      </c>
      <c r="G83" s="6">
        <v>3.2064361919197808E-2</v>
      </c>
      <c r="H83" s="7">
        <f t="shared" si="2"/>
        <v>1.4574709963271731E-2</v>
      </c>
      <c r="I83" s="7">
        <f t="shared" si="3"/>
        <v>1.1035792273072295E-2</v>
      </c>
      <c r="J83" s="1" t="s">
        <v>17</v>
      </c>
      <c r="K83" s="3" t="s">
        <v>153</v>
      </c>
      <c r="L83" s="3" t="s">
        <v>154</v>
      </c>
      <c r="M83" s="3" t="s">
        <v>155</v>
      </c>
      <c r="N83" s="3" t="s">
        <v>156</v>
      </c>
      <c r="O83" s="3" t="s">
        <v>86</v>
      </c>
    </row>
    <row r="84" spans="1:16" x14ac:dyDescent="0.2">
      <c r="A84" s="1" t="s">
        <v>235</v>
      </c>
      <c r="B84" s="6">
        <v>5.8298839853086924E-3</v>
      </c>
      <c r="C84" s="6">
        <v>1.1659767970617385E-2</v>
      </c>
      <c r="D84" s="6">
        <v>0</v>
      </c>
      <c r="E84" s="6">
        <v>0</v>
      </c>
      <c r="F84" s="6">
        <v>2.9149419926543462E-3</v>
      </c>
      <c r="G84" s="6">
        <v>6.4128723838395615E-2</v>
      </c>
      <c r="H84" s="7">
        <f t="shared" si="2"/>
        <v>1.4088886297829339E-2</v>
      </c>
      <c r="I84" s="7">
        <f t="shared" si="3"/>
        <v>2.2730110506013694E-2</v>
      </c>
      <c r="J84" s="1" t="s">
        <v>17</v>
      </c>
      <c r="K84" s="3" t="s">
        <v>18</v>
      </c>
      <c r="L84" s="3" t="s">
        <v>125</v>
      </c>
      <c r="M84" s="3" t="s">
        <v>126</v>
      </c>
      <c r="N84" s="3" t="s">
        <v>127</v>
      </c>
      <c r="O84" s="3" t="s">
        <v>128</v>
      </c>
    </row>
    <row r="85" spans="1:16" x14ac:dyDescent="0.2">
      <c r="A85" s="1" t="s">
        <v>236</v>
      </c>
      <c r="B85" s="6">
        <v>0</v>
      </c>
      <c r="C85" s="6">
        <v>2.6234477933889114E-2</v>
      </c>
      <c r="D85" s="6">
        <v>8.7448259779630399E-3</v>
      </c>
      <c r="E85" s="6">
        <v>8.7448259779630399E-3</v>
      </c>
      <c r="F85" s="6">
        <v>1.457470996327173E-2</v>
      </c>
      <c r="G85" s="6">
        <v>2.6234477933889114E-2</v>
      </c>
      <c r="H85" s="7">
        <f t="shared" si="2"/>
        <v>1.4088886297829339E-2</v>
      </c>
      <c r="I85" s="7">
        <f t="shared" si="3"/>
        <v>9.5819404396296163E-3</v>
      </c>
      <c r="J85" s="1" t="s">
        <v>17</v>
      </c>
      <c r="K85" s="3" t="s">
        <v>237</v>
      </c>
      <c r="L85" s="3" t="s">
        <v>238</v>
      </c>
      <c r="M85" s="3" t="s">
        <v>239</v>
      </c>
      <c r="N85" s="3" t="s">
        <v>240</v>
      </c>
      <c r="O85" s="3" t="s">
        <v>111</v>
      </c>
      <c r="P85" s="3" t="s">
        <v>36</v>
      </c>
    </row>
    <row r="86" spans="1:16" x14ac:dyDescent="0.2">
      <c r="A86" s="1" t="s">
        <v>241</v>
      </c>
      <c r="B86" s="6">
        <v>0</v>
      </c>
      <c r="C86" s="6">
        <v>1.1659767970617385E-2</v>
      </c>
      <c r="D86" s="6">
        <v>5.8298839853086924E-3</v>
      </c>
      <c r="E86" s="6">
        <v>1.748965195592608E-2</v>
      </c>
      <c r="F86" s="6">
        <v>8.7448259779630399E-3</v>
      </c>
      <c r="G86" s="6">
        <v>4.0809187897160849E-2</v>
      </c>
      <c r="H86" s="7">
        <f t="shared" si="2"/>
        <v>1.4088886297829339E-2</v>
      </c>
      <c r="I86" s="7">
        <f t="shared" si="3"/>
        <v>1.3081202528067258E-2</v>
      </c>
      <c r="J86" s="1" t="s">
        <v>17</v>
      </c>
      <c r="K86" s="3" t="s">
        <v>123</v>
      </c>
      <c r="L86" s="3" t="s">
        <v>242</v>
      </c>
      <c r="M86" s="3" t="s">
        <v>243</v>
      </c>
      <c r="N86" s="3" t="s">
        <v>244</v>
      </c>
      <c r="O86" s="3" t="s">
        <v>245</v>
      </c>
      <c r="P86" s="3" t="s">
        <v>246</v>
      </c>
    </row>
    <row r="87" spans="1:16" x14ac:dyDescent="0.2">
      <c r="A87" s="1" t="s">
        <v>247</v>
      </c>
      <c r="B87" s="6">
        <v>0</v>
      </c>
      <c r="C87" s="6">
        <v>0</v>
      </c>
      <c r="D87" s="6">
        <v>4.3724129889815194E-2</v>
      </c>
      <c r="E87" s="6">
        <v>2.9149419926543462E-3</v>
      </c>
      <c r="F87" s="6">
        <v>2.6234477933889114E-2</v>
      </c>
      <c r="G87" s="6">
        <v>5.8298839853086924E-3</v>
      </c>
      <c r="H87" s="7">
        <f t="shared" si="2"/>
        <v>1.3117238966944557E-2</v>
      </c>
      <c r="I87" s="7">
        <f t="shared" si="3"/>
        <v>1.6381697370807212E-2</v>
      </c>
      <c r="J87" s="1" t="s">
        <v>17</v>
      </c>
      <c r="K87" s="3" t="s">
        <v>248</v>
      </c>
      <c r="L87" s="3" t="s">
        <v>249</v>
      </c>
      <c r="M87" s="3" t="s">
        <v>250</v>
      </c>
      <c r="N87" s="3" t="s">
        <v>251</v>
      </c>
    </row>
    <row r="88" spans="1:16" x14ac:dyDescent="0.2">
      <c r="A88" s="1" t="s">
        <v>252</v>
      </c>
      <c r="B88" s="6">
        <v>2.0404593948580425E-2</v>
      </c>
      <c r="C88" s="6">
        <v>1.1659767970617385E-2</v>
      </c>
      <c r="D88" s="6">
        <v>8.7448259779630399E-3</v>
      </c>
      <c r="E88" s="6">
        <v>1.457470996327173E-2</v>
      </c>
      <c r="F88" s="6">
        <v>0</v>
      </c>
      <c r="G88" s="6">
        <v>2.331953594123477E-2</v>
      </c>
      <c r="H88" s="7">
        <f t="shared" si="2"/>
        <v>1.3117238966944557E-2</v>
      </c>
      <c r="I88" s="7">
        <f t="shared" si="3"/>
        <v>7.6661681329113964E-3</v>
      </c>
      <c r="J88" s="1" t="s">
        <v>17</v>
      </c>
      <c r="K88" s="3" t="s">
        <v>18</v>
      </c>
    </row>
    <row r="89" spans="1:16" x14ac:dyDescent="0.2">
      <c r="A89" s="1" t="s">
        <v>253</v>
      </c>
      <c r="B89" s="6">
        <v>1.1659767970617385E-2</v>
      </c>
      <c r="C89" s="6">
        <v>2.0404593948580425E-2</v>
      </c>
      <c r="D89" s="6">
        <v>1.457470996327173E-2</v>
      </c>
      <c r="E89" s="6">
        <v>8.7448259779630399E-3</v>
      </c>
      <c r="F89" s="6">
        <v>8.7448259779630399E-3</v>
      </c>
      <c r="G89" s="6">
        <v>5.8298839853086924E-3</v>
      </c>
      <c r="H89" s="7">
        <f t="shared" si="2"/>
        <v>1.1659767970617385E-2</v>
      </c>
      <c r="I89" s="7">
        <f t="shared" si="3"/>
        <v>4.7600803412098571E-3</v>
      </c>
      <c r="J89" s="1" t="s">
        <v>17</v>
      </c>
      <c r="K89" s="3" t="s">
        <v>18</v>
      </c>
      <c r="L89" s="3" t="s">
        <v>104</v>
      </c>
      <c r="M89" s="3" t="s">
        <v>254</v>
      </c>
      <c r="N89" s="3" t="s">
        <v>255</v>
      </c>
      <c r="O89" s="3" t="s">
        <v>256</v>
      </c>
      <c r="P89" s="3" t="s">
        <v>51</v>
      </c>
    </row>
    <row r="90" spans="1:16" x14ac:dyDescent="0.2">
      <c r="A90" s="1" t="s">
        <v>257</v>
      </c>
      <c r="B90" s="6">
        <v>2.0404593948580425E-2</v>
      </c>
      <c r="C90" s="6">
        <v>2.9149419926543462E-3</v>
      </c>
      <c r="D90" s="6">
        <v>1.748965195592608E-2</v>
      </c>
      <c r="E90" s="6">
        <v>1.457470996327173E-2</v>
      </c>
      <c r="F90" s="6">
        <v>1.457470996327173E-2</v>
      </c>
      <c r="G90" s="6">
        <v>0</v>
      </c>
      <c r="H90" s="7">
        <f t="shared" si="2"/>
        <v>1.1659767970617385E-2</v>
      </c>
      <c r="I90" s="7">
        <f t="shared" si="3"/>
        <v>7.5263478618072975E-3</v>
      </c>
      <c r="J90" s="1" t="s">
        <v>17</v>
      </c>
      <c r="K90" s="3" t="s">
        <v>18</v>
      </c>
      <c r="L90" s="3" t="s">
        <v>47</v>
      </c>
      <c r="M90" s="3" t="s">
        <v>258</v>
      </c>
      <c r="N90" s="3" t="s">
        <v>259</v>
      </c>
      <c r="O90" s="3" t="s">
        <v>260</v>
      </c>
    </row>
    <row r="91" spans="1:16" x14ac:dyDescent="0.2">
      <c r="A91" s="1" t="s">
        <v>261</v>
      </c>
      <c r="B91" s="6">
        <v>0</v>
      </c>
      <c r="C91" s="6">
        <v>5.8298839853086924E-3</v>
      </c>
      <c r="D91" s="6">
        <v>1.748965195592608E-2</v>
      </c>
      <c r="E91" s="6">
        <v>1.748965195592608E-2</v>
      </c>
      <c r="F91" s="6">
        <v>1.748965195592608E-2</v>
      </c>
      <c r="G91" s="6">
        <v>8.7448259779630399E-3</v>
      </c>
      <c r="H91" s="7">
        <f t="shared" si="2"/>
        <v>1.1173944305174996E-2</v>
      </c>
      <c r="I91" s="7">
        <f t="shared" si="3"/>
        <v>6.8188600864854511E-3</v>
      </c>
      <c r="J91" s="1" t="s">
        <v>17</v>
      </c>
      <c r="K91" s="3" t="s">
        <v>24</v>
      </c>
      <c r="L91" s="3" t="s">
        <v>59</v>
      </c>
      <c r="M91" s="3" t="s">
        <v>60</v>
      </c>
      <c r="N91" s="3" t="s">
        <v>61</v>
      </c>
      <c r="O91" s="3" t="s">
        <v>62</v>
      </c>
    </row>
    <row r="92" spans="1:16" x14ac:dyDescent="0.2">
      <c r="A92" s="1" t="s">
        <v>262</v>
      </c>
      <c r="B92" s="6">
        <v>0</v>
      </c>
      <c r="C92" s="6">
        <v>0</v>
      </c>
      <c r="D92" s="6">
        <v>1.748965195592608E-2</v>
      </c>
      <c r="E92" s="6">
        <v>3.7894245904506497E-2</v>
      </c>
      <c r="F92" s="6">
        <v>8.7448259779630399E-3</v>
      </c>
      <c r="G92" s="6">
        <v>2.9149419926543462E-3</v>
      </c>
      <c r="H92" s="7">
        <f t="shared" si="2"/>
        <v>1.1173944305174995E-2</v>
      </c>
      <c r="I92" s="7">
        <f t="shared" si="3"/>
        <v>1.340204262046845E-2</v>
      </c>
      <c r="J92" s="1" t="s">
        <v>17</v>
      </c>
      <c r="K92" s="3" t="s">
        <v>78</v>
      </c>
      <c r="L92" s="3" t="s">
        <v>133</v>
      </c>
      <c r="M92" s="3" t="s">
        <v>134</v>
      </c>
      <c r="N92" s="3" t="s">
        <v>135</v>
      </c>
    </row>
    <row r="93" spans="1:16" x14ac:dyDescent="0.2">
      <c r="A93" s="1" t="s">
        <v>263</v>
      </c>
      <c r="B93" s="6">
        <v>0</v>
      </c>
      <c r="C93" s="6">
        <v>3.7894245904506497E-2</v>
      </c>
      <c r="D93" s="6">
        <v>5.8298839853086924E-3</v>
      </c>
      <c r="E93" s="6">
        <v>1.457470996327173E-2</v>
      </c>
      <c r="F93" s="6">
        <v>2.9149419926543462E-3</v>
      </c>
      <c r="G93" s="6">
        <v>5.8298839853086924E-3</v>
      </c>
      <c r="H93" s="7">
        <f t="shared" si="2"/>
        <v>1.1173944305174993E-2</v>
      </c>
      <c r="I93" s="7">
        <f t="shared" si="3"/>
        <v>1.2752292843240918E-2</v>
      </c>
      <c r="J93" s="1" t="s">
        <v>17</v>
      </c>
      <c r="K93" s="3" t="s">
        <v>18</v>
      </c>
      <c r="L93" s="3" t="s">
        <v>19</v>
      </c>
      <c r="M93" s="3" t="s">
        <v>74</v>
      </c>
      <c r="N93" s="3" t="s">
        <v>140</v>
      </c>
    </row>
    <row r="94" spans="1:16" x14ac:dyDescent="0.2">
      <c r="A94" s="1" t="s">
        <v>264</v>
      </c>
      <c r="B94" s="6">
        <v>0</v>
      </c>
      <c r="C94" s="6">
        <v>2.9149419926543462E-3</v>
      </c>
      <c r="D94" s="6">
        <v>0</v>
      </c>
      <c r="E94" s="6">
        <v>4.0809187897160849E-2</v>
      </c>
      <c r="F94" s="6">
        <v>8.7448259779630399E-3</v>
      </c>
      <c r="G94" s="6">
        <v>1.1659767970617385E-2</v>
      </c>
      <c r="H94" s="7">
        <f t="shared" si="2"/>
        <v>1.0688120639732603E-2</v>
      </c>
      <c r="I94" s="7">
        <f t="shared" si="3"/>
        <v>1.4147398684934644E-2</v>
      </c>
      <c r="J94" s="1" t="s">
        <v>17</v>
      </c>
      <c r="K94" s="3" t="s">
        <v>153</v>
      </c>
      <c r="L94" s="3" t="s">
        <v>154</v>
      </c>
      <c r="M94" s="3" t="s">
        <v>155</v>
      </c>
      <c r="N94" s="3" t="s">
        <v>156</v>
      </c>
    </row>
    <row r="95" spans="1:16" x14ac:dyDescent="0.2">
      <c r="A95" s="1" t="s">
        <v>265</v>
      </c>
      <c r="B95" s="6">
        <v>5.8298839853086924E-3</v>
      </c>
      <c r="C95" s="6">
        <v>0</v>
      </c>
      <c r="D95" s="6">
        <v>0</v>
      </c>
      <c r="E95" s="6">
        <v>2.0404593948580425E-2</v>
      </c>
      <c r="F95" s="6">
        <v>8.7448259779630399E-3</v>
      </c>
      <c r="G95" s="6">
        <v>2.331953594123477E-2</v>
      </c>
      <c r="H95" s="7">
        <f t="shared" si="2"/>
        <v>9.7164733088478204E-3</v>
      </c>
      <c r="I95" s="7">
        <f t="shared" si="3"/>
        <v>9.1665025865801959E-3</v>
      </c>
      <c r="J95" s="1" t="s">
        <v>17</v>
      </c>
      <c r="K95" s="3" t="s">
        <v>144</v>
      </c>
      <c r="L95" s="3" t="s">
        <v>145</v>
      </c>
      <c r="M95" s="3" t="s">
        <v>266</v>
      </c>
      <c r="N95" s="3" t="s">
        <v>110</v>
      </c>
      <c r="O95" s="3" t="s">
        <v>111</v>
      </c>
      <c r="P95" s="3" t="s">
        <v>36</v>
      </c>
    </row>
    <row r="96" spans="1:16" x14ac:dyDescent="0.2">
      <c r="A96" s="1" t="s">
        <v>267</v>
      </c>
      <c r="B96" s="6">
        <v>0</v>
      </c>
      <c r="C96" s="6">
        <v>0</v>
      </c>
      <c r="D96" s="6">
        <v>3.7894245904506497E-2</v>
      </c>
      <c r="E96" s="6">
        <v>8.7448259779630399E-3</v>
      </c>
      <c r="F96" s="6">
        <v>1.1659767970617385E-2</v>
      </c>
      <c r="G96" s="6">
        <v>0</v>
      </c>
      <c r="H96" s="7">
        <f t="shared" si="2"/>
        <v>9.7164733088478204E-3</v>
      </c>
      <c r="I96" s="7">
        <f t="shared" si="3"/>
        <v>1.3428433278032269E-2</v>
      </c>
      <c r="J96" s="1" t="s">
        <v>17</v>
      </c>
      <c r="K96" s="3" t="s">
        <v>24</v>
      </c>
      <c r="L96" s="3" t="s">
        <v>25</v>
      </c>
      <c r="M96" s="3" t="s">
        <v>26</v>
      </c>
      <c r="N96" s="3" t="s">
        <v>38</v>
      </c>
      <c r="O96" s="3" t="s">
        <v>39</v>
      </c>
      <c r="P96" s="3" t="s">
        <v>51</v>
      </c>
    </row>
    <row r="97" spans="1:16" x14ac:dyDescent="0.2">
      <c r="A97" s="1" t="s">
        <v>268</v>
      </c>
      <c r="B97" s="6">
        <v>0</v>
      </c>
      <c r="C97" s="6">
        <v>5.8298839853086924E-3</v>
      </c>
      <c r="D97" s="6">
        <v>4.6639071882469539E-2</v>
      </c>
      <c r="E97" s="6">
        <v>0</v>
      </c>
      <c r="F97" s="6">
        <v>0</v>
      </c>
      <c r="G97" s="6">
        <v>5.8298839853086924E-3</v>
      </c>
      <c r="H97" s="7">
        <f t="shared" si="2"/>
        <v>9.7164733088478204E-3</v>
      </c>
      <c r="I97" s="7">
        <f t="shared" si="3"/>
        <v>1.6716852770249379E-2</v>
      </c>
      <c r="J97" s="1" t="s">
        <v>17</v>
      </c>
      <c r="K97" s="3" t="s">
        <v>18</v>
      </c>
      <c r="L97" s="3" t="s">
        <v>47</v>
      </c>
      <c r="M97" s="3" t="s">
        <v>48</v>
      </c>
      <c r="N97" s="3" t="s">
        <v>269</v>
      </c>
    </row>
    <row r="98" spans="1:16" x14ac:dyDescent="0.2">
      <c r="A98" s="1" t="s">
        <v>270</v>
      </c>
      <c r="B98" s="6">
        <v>3.2064361919197808E-2</v>
      </c>
      <c r="C98" s="6">
        <v>2.9149419926543462E-3</v>
      </c>
      <c r="D98" s="6">
        <v>0</v>
      </c>
      <c r="E98" s="6">
        <v>0</v>
      </c>
      <c r="F98" s="6">
        <v>1.748965195592608E-2</v>
      </c>
      <c r="G98" s="6">
        <v>2.9149419926543462E-3</v>
      </c>
      <c r="H98" s="7">
        <f t="shared" si="2"/>
        <v>9.2306496434054301E-3</v>
      </c>
      <c r="I98" s="7">
        <f t="shared" si="3"/>
        <v>1.1830579356269964E-2</v>
      </c>
      <c r="J98" s="1" t="s">
        <v>17</v>
      </c>
      <c r="K98" s="3" t="s">
        <v>24</v>
      </c>
      <c r="L98" s="3" t="s">
        <v>271</v>
      </c>
      <c r="M98" s="3" t="s">
        <v>272</v>
      </c>
      <c r="N98" s="3" t="s">
        <v>273</v>
      </c>
      <c r="O98" s="3" t="s">
        <v>51</v>
      </c>
      <c r="P98" s="3" t="s">
        <v>51</v>
      </c>
    </row>
    <row r="99" spans="1:16" x14ac:dyDescent="0.2">
      <c r="A99" s="1" t="s">
        <v>274</v>
      </c>
      <c r="B99" s="6">
        <v>2.9149419926543462E-3</v>
      </c>
      <c r="C99" s="6">
        <v>0</v>
      </c>
      <c r="D99" s="6">
        <v>0</v>
      </c>
      <c r="E99" s="6">
        <v>3.497930391185216E-2</v>
      </c>
      <c r="F99" s="6">
        <v>1.1659767970617385E-2</v>
      </c>
      <c r="G99" s="6">
        <v>2.9149419926543462E-3</v>
      </c>
      <c r="H99" s="7">
        <f t="shared" si="2"/>
        <v>8.7448259779630399E-3</v>
      </c>
      <c r="I99" s="7">
        <f t="shared" si="3"/>
        <v>1.2367051498627896E-2</v>
      </c>
      <c r="J99" s="1" t="s">
        <v>17</v>
      </c>
      <c r="K99" s="3" t="s">
        <v>24</v>
      </c>
      <c r="L99" s="3" t="s">
        <v>25</v>
      </c>
      <c r="M99" s="3" t="s">
        <v>26</v>
      </c>
      <c r="N99" s="3" t="s">
        <v>14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even_zotu_w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ell</dc:creator>
  <cp:lastModifiedBy>Emma Bell</cp:lastModifiedBy>
  <dcterms:created xsi:type="dcterms:W3CDTF">2018-05-23T10:51:14Z</dcterms:created>
  <dcterms:modified xsi:type="dcterms:W3CDTF">2018-08-07T16:54:20Z</dcterms:modified>
</cp:coreProperties>
</file>